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activeTab="8"/>
  </bookViews>
  <sheets>
    <sheet name="SheetA" sheetId="1" r:id="rId1"/>
    <sheet name="Sheet B" sheetId="2" r:id="rId2"/>
    <sheet name="Sheet C" sheetId="3" r:id="rId3"/>
    <sheet name="Sheet D" sheetId="4" r:id="rId4"/>
    <sheet name="sheet E" sheetId="7" r:id="rId5"/>
    <sheet name="sheet F" sheetId="8" r:id="rId6"/>
    <sheet name="sheet G" sheetId="9" r:id="rId7"/>
    <sheet name="Sheet H" sheetId="10" r:id="rId8"/>
    <sheet name="Sheet I" sheetId="11" r:id="rId9"/>
  </sheets>
  <externalReferences>
    <externalReference r:id="rId10"/>
    <externalReference r:id="rId11"/>
  </externalReferences>
  <calcPr calcId="125725"/>
</workbook>
</file>

<file path=xl/calcChain.xml><?xml version="1.0" encoding="utf-8"?>
<calcChain xmlns="http://schemas.openxmlformats.org/spreadsheetml/2006/main">
  <c r="E10" i="11"/>
  <c r="E9"/>
  <c r="E8"/>
  <c r="E7"/>
  <c r="E6"/>
  <c r="E5"/>
  <c r="E4"/>
  <c r="D12" i="3"/>
  <c r="F12" s="1"/>
  <c r="C32" i="10"/>
  <c r="C31"/>
  <c r="B27"/>
  <c r="B26"/>
  <c r="D222" i="1"/>
  <c r="F222" s="1"/>
  <c r="H222" s="1"/>
  <c r="F221"/>
  <c r="H221" s="1"/>
  <c r="D221"/>
  <c r="D220"/>
  <c r="F220" s="1"/>
  <c r="H220" s="1"/>
  <c r="D219"/>
  <c r="F219" s="1"/>
  <c r="H219" s="1"/>
  <c r="D218"/>
  <c r="F218" s="1"/>
  <c r="H218" s="1"/>
  <c r="F217"/>
  <c r="H217" s="1"/>
  <c r="D217"/>
  <c r="D216"/>
  <c r="F216" s="1"/>
  <c r="H216" s="1"/>
  <c r="D215"/>
  <c r="F215" s="1"/>
  <c r="H215" s="1"/>
  <c r="H214"/>
  <c r="F214"/>
  <c r="D214"/>
  <c r="D213"/>
  <c r="F213" s="1"/>
  <c r="H213" s="1"/>
  <c r="D212"/>
  <c r="F212" s="1"/>
  <c r="H212" s="1"/>
  <c r="D211"/>
  <c r="F211" s="1"/>
  <c r="H211" s="1"/>
  <c r="F210"/>
  <c r="H210" s="1"/>
  <c r="D210"/>
  <c r="F209"/>
  <c r="H209" s="1"/>
  <c r="D209"/>
  <c r="D208"/>
  <c r="F208" s="1"/>
  <c r="H208" s="1"/>
  <c r="D207"/>
  <c r="F207" s="1"/>
  <c r="H207" s="1"/>
  <c r="D206"/>
  <c r="F206" s="1"/>
  <c r="H206" s="1"/>
  <c r="F205"/>
  <c r="H205" s="1"/>
  <c r="D205"/>
  <c r="D204"/>
  <c r="F204" s="1"/>
  <c r="H204" s="1"/>
  <c r="D203"/>
  <c r="F203" s="1"/>
  <c r="H203" s="1"/>
  <c r="H202"/>
  <c r="F202"/>
  <c r="D202"/>
  <c r="F201"/>
  <c r="H201" s="1"/>
  <c r="D201"/>
  <c r="D200"/>
  <c r="F200" s="1"/>
  <c r="H200" s="1"/>
  <c r="D199"/>
  <c r="F199" s="1"/>
  <c r="H199" s="1"/>
  <c r="H198"/>
  <c r="F198"/>
  <c r="D198"/>
  <c r="D197"/>
  <c r="F197" s="1"/>
  <c r="H197" s="1"/>
  <c r="D196"/>
  <c r="F196" s="1"/>
  <c r="H196" s="1"/>
  <c r="D195"/>
  <c r="F195" s="1"/>
  <c r="H195" s="1"/>
  <c r="D194"/>
  <c r="F194" s="1"/>
  <c r="H194" s="1"/>
  <c r="F193"/>
  <c r="H193" s="1"/>
  <c r="D193"/>
  <c r="D192"/>
  <c r="F192" s="1"/>
  <c r="H192" s="1"/>
  <c r="D191"/>
  <c r="F191" s="1"/>
  <c r="H191" s="1"/>
  <c r="D190"/>
  <c r="F190" s="1"/>
  <c r="H190" s="1"/>
  <c r="F189"/>
  <c r="H189" s="1"/>
  <c r="D189"/>
  <c r="D188"/>
  <c r="F188" s="1"/>
  <c r="H188" s="1"/>
  <c r="D187"/>
  <c r="F187" s="1"/>
  <c r="H187" s="1"/>
  <c r="D186"/>
  <c r="F186" s="1"/>
  <c r="H186" s="1"/>
  <c r="F185"/>
  <c r="H185" s="1"/>
  <c r="D185"/>
  <c r="D184"/>
  <c r="F184" s="1"/>
  <c r="H184" s="1"/>
  <c r="D183"/>
  <c r="F183" s="1"/>
  <c r="H183" s="1"/>
  <c r="H182"/>
  <c r="F182"/>
  <c r="D182"/>
  <c r="D181"/>
  <c r="F181" s="1"/>
  <c r="H181" s="1"/>
  <c r="D180"/>
  <c r="F180" s="1"/>
  <c r="H180" s="1"/>
  <c r="D179"/>
  <c r="F179" s="1"/>
  <c r="H179" s="1"/>
  <c r="F178"/>
  <c r="H178" s="1"/>
  <c r="D178"/>
  <c r="F177"/>
  <c r="H177" s="1"/>
  <c r="D177"/>
  <c r="D176"/>
  <c r="F176" s="1"/>
  <c r="H176" s="1"/>
  <c r="D175"/>
  <c r="F175" s="1"/>
  <c r="H175" s="1"/>
  <c r="D174"/>
  <c r="F174" s="1"/>
  <c r="H174" s="1"/>
  <c r="H3" l="1"/>
  <c r="F3"/>
  <c r="D3"/>
  <c r="H74" i="2" l="1"/>
  <c r="H54"/>
  <c r="H50"/>
  <c r="H34"/>
  <c r="H22"/>
  <c r="H18"/>
  <c r="H10"/>
  <c r="H74" i="1"/>
  <c r="F74"/>
  <c r="D74"/>
  <c r="F73"/>
  <c r="H73" s="1"/>
  <c r="D73"/>
  <c r="D72"/>
  <c r="F72" s="1"/>
  <c r="H72" s="1"/>
  <c r="D71"/>
  <c r="F71" s="1"/>
  <c r="H71" s="1"/>
  <c r="H70"/>
  <c r="F70"/>
  <c r="D70"/>
  <c r="D69"/>
  <c r="F69" s="1"/>
  <c r="H69" s="1"/>
  <c r="D68"/>
  <c r="F68" s="1"/>
  <c r="H68" s="1"/>
  <c r="D67"/>
  <c r="F67" s="1"/>
  <c r="H67" s="1"/>
  <c r="D66"/>
  <c r="F66" s="1"/>
  <c r="H66" s="1"/>
  <c r="F65"/>
  <c r="H65" s="1"/>
  <c r="D65"/>
  <c r="D64"/>
  <c r="F64" s="1"/>
  <c r="H64" s="1"/>
  <c r="D63"/>
  <c r="F63" s="1"/>
  <c r="H63" s="1"/>
  <c r="D62"/>
  <c r="F62" s="1"/>
  <c r="H62" s="1"/>
  <c r="F61"/>
  <c r="H61" s="1"/>
  <c r="D61"/>
  <c r="D60"/>
  <c r="F60" s="1"/>
  <c r="H60" s="1"/>
  <c r="D59"/>
  <c r="F59" s="1"/>
  <c r="H59" s="1"/>
  <c r="D58"/>
  <c r="F58" s="1"/>
  <c r="H58" s="1"/>
  <c r="F57"/>
  <c r="H57" s="1"/>
  <c r="D57"/>
  <c r="D56"/>
  <c r="F56" s="1"/>
  <c r="H56" s="1"/>
  <c r="D55"/>
  <c r="F55" s="1"/>
  <c r="H55" s="1"/>
  <c r="H54"/>
  <c r="F54"/>
  <c r="D54"/>
  <c r="D53"/>
  <c r="F53" s="1"/>
  <c r="H53" s="1"/>
  <c r="D52"/>
  <c r="F52" s="1"/>
  <c r="H52" s="1"/>
  <c r="D51"/>
  <c r="F51" s="1"/>
  <c r="H51" s="1"/>
  <c r="F50"/>
  <c r="H50" s="1"/>
  <c r="D50"/>
  <c r="F49"/>
  <c r="H49" s="1"/>
  <c r="D49"/>
  <c r="D48"/>
  <c r="F48" s="1"/>
  <c r="H48" s="1"/>
  <c r="D47"/>
  <c r="F47" s="1"/>
  <c r="H47" s="1"/>
  <c r="D46"/>
  <c r="F46" s="1"/>
  <c r="H46" s="1"/>
  <c r="F45"/>
  <c r="H45" s="1"/>
  <c r="D45"/>
  <c r="D44"/>
  <c r="F44" s="1"/>
  <c r="H44" s="1"/>
  <c r="D43"/>
  <c r="F43" s="1"/>
  <c r="H43" s="1"/>
  <c r="H42"/>
  <c r="F42"/>
  <c r="D42"/>
  <c r="F41"/>
  <c r="H41" s="1"/>
  <c r="D41"/>
  <c r="D40"/>
  <c r="F40" s="1"/>
  <c r="H40" s="1"/>
  <c r="D39"/>
  <c r="F39" s="1"/>
  <c r="H39" s="1"/>
  <c r="H38"/>
  <c r="F38"/>
  <c r="D38"/>
  <c r="D37"/>
  <c r="F37" s="1"/>
  <c r="H37" s="1"/>
  <c r="D36"/>
  <c r="F36" s="1"/>
  <c r="H36" s="1"/>
  <c r="D35"/>
  <c r="F35" s="1"/>
  <c r="H35" s="1"/>
  <c r="D34"/>
  <c r="F34" s="1"/>
  <c r="H34" s="1"/>
  <c r="F33"/>
  <c r="H33" s="1"/>
  <c r="D33"/>
  <c r="D32"/>
  <c r="F32" s="1"/>
  <c r="H32" s="1"/>
  <c r="D31"/>
  <c r="F31" s="1"/>
  <c r="H31" s="1"/>
  <c r="D30"/>
  <c r="F30" s="1"/>
  <c r="H30" s="1"/>
  <c r="F29"/>
  <c r="H29" s="1"/>
  <c r="D29"/>
  <c r="D28"/>
  <c r="F28" s="1"/>
  <c r="H28" s="1"/>
  <c r="D27"/>
  <c r="F27" s="1"/>
  <c r="H27" s="1"/>
  <c r="D26"/>
  <c r="F26" s="1"/>
  <c r="H26" s="1"/>
  <c r="F25"/>
  <c r="H25" s="1"/>
  <c r="D25"/>
  <c r="D24"/>
  <c r="F24" s="1"/>
  <c r="H24" s="1"/>
  <c r="D23"/>
  <c r="F23" s="1"/>
  <c r="H23" s="1"/>
  <c r="H22"/>
  <c r="F22"/>
  <c r="D22"/>
  <c r="D21"/>
  <c r="F21" s="1"/>
  <c r="H21" s="1"/>
  <c r="D20"/>
  <c r="F20" s="1"/>
  <c r="H20" s="1"/>
  <c r="D19"/>
  <c r="F19" s="1"/>
  <c r="H19" s="1"/>
  <c r="F18"/>
  <c r="H18" s="1"/>
  <c r="D18"/>
  <c r="F17"/>
  <c r="H17" s="1"/>
  <c r="D17"/>
  <c r="D16"/>
  <c r="F16" s="1"/>
  <c r="H16" s="1"/>
  <c r="D15"/>
  <c r="F15" s="1"/>
  <c r="H15" s="1"/>
  <c r="D14"/>
  <c r="F14" s="1"/>
  <c r="H14" s="1"/>
  <c r="F13"/>
  <c r="H13" s="1"/>
  <c r="D13"/>
  <c r="D12"/>
  <c r="F12" s="1"/>
  <c r="H12" s="1"/>
  <c r="D11"/>
  <c r="F11" s="1"/>
  <c r="H11" s="1"/>
  <c r="H10"/>
  <c r="F10"/>
  <c r="D10"/>
  <c r="F9"/>
  <c r="H9" s="1"/>
  <c r="D9"/>
  <c r="D8"/>
  <c r="F8" s="1"/>
  <c r="H8" s="1"/>
  <c r="D7"/>
  <c r="F7" s="1"/>
  <c r="H7" s="1"/>
  <c r="H6"/>
  <c r="F6"/>
  <c r="D6"/>
  <c r="D5"/>
  <c r="F5" s="1"/>
  <c r="H5" s="1"/>
  <c r="D4"/>
  <c r="F4" s="1"/>
  <c r="H4" s="1"/>
  <c r="D75" i="7"/>
  <c r="F75" s="1"/>
  <c r="H75" s="1"/>
  <c r="D74"/>
  <c r="F74" s="1"/>
  <c r="H74" s="1"/>
  <c r="D73"/>
  <c r="F73" s="1"/>
  <c r="H73" s="1"/>
  <c r="D72"/>
  <c r="F72" s="1"/>
  <c r="H72" s="1"/>
  <c r="F71"/>
  <c r="H71" s="1"/>
  <c r="D71"/>
  <c r="D70"/>
  <c r="F70" s="1"/>
  <c r="H70" s="1"/>
  <c r="D69"/>
  <c r="F69" s="1"/>
  <c r="H69" s="1"/>
  <c r="D68"/>
  <c r="F68" s="1"/>
  <c r="H68" s="1"/>
  <c r="D67"/>
  <c r="F67" s="1"/>
  <c r="H67" s="1"/>
  <c r="D66"/>
  <c r="F66" s="1"/>
  <c r="H66" s="1"/>
  <c r="D65"/>
  <c r="F65" s="1"/>
  <c r="H65" s="1"/>
  <c r="H64"/>
  <c r="F64"/>
  <c r="D64"/>
  <c r="D63"/>
  <c r="F63" s="1"/>
  <c r="H63" s="1"/>
  <c r="F62"/>
  <c r="H62" s="1"/>
  <c r="D62"/>
  <c r="D61"/>
  <c r="F61" s="1"/>
  <c r="H61" s="1"/>
  <c r="D60"/>
  <c r="F60" s="1"/>
  <c r="H60" s="1"/>
  <c r="F59"/>
  <c r="H59" s="1"/>
  <c r="D59"/>
  <c r="D58"/>
  <c r="F58" s="1"/>
  <c r="H58" s="1"/>
  <c r="D57"/>
  <c r="F57" s="1"/>
  <c r="H57" s="1"/>
  <c r="D56"/>
  <c r="F56" s="1"/>
  <c r="H56" s="1"/>
  <c r="F55"/>
  <c r="H55" s="1"/>
  <c r="D55"/>
  <c r="D54"/>
  <c r="F54" s="1"/>
  <c r="H54" s="1"/>
  <c r="F53"/>
  <c r="H53" s="1"/>
  <c r="D53"/>
  <c r="D52"/>
  <c r="F52" s="1"/>
  <c r="H52" s="1"/>
  <c r="D51"/>
  <c r="F51" s="1"/>
  <c r="H51" s="1"/>
  <c r="D50"/>
  <c r="F50" s="1"/>
  <c r="H50" s="1"/>
  <c r="D49"/>
  <c r="F49" s="1"/>
  <c r="H49" s="1"/>
  <c r="D48"/>
  <c r="F48" s="1"/>
  <c r="H48" s="1"/>
  <c r="D47"/>
  <c r="F47" s="1"/>
  <c r="H47" s="1"/>
  <c r="F46"/>
  <c r="H46" s="1"/>
  <c r="D46"/>
  <c r="D45"/>
  <c r="F45" s="1"/>
  <c r="H45" s="1"/>
  <c r="D44"/>
  <c r="F44" s="1"/>
  <c r="H44" s="1"/>
  <c r="D43"/>
  <c r="F43" s="1"/>
  <c r="H43" s="1"/>
  <c r="D42"/>
  <c r="F42" s="1"/>
  <c r="H42" s="1"/>
  <c r="D41"/>
  <c r="F41" s="1"/>
  <c r="H41" s="1"/>
  <c r="D40"/>
  <c r="F40" s="1"/>
  <c r="H40" s="1"/>
  <c r="D39"/>
  <c r="F39" s="1"/>
  <c r="H39" s="1"/>
  <c r="D38"/>
  <c r="F38" s="1"/>
  <c r="H38" s="1"/>
  <c r="F37"/>
  <c r="H37" s="1"/>
  <c r="D37"/>
  <c r="D36"/>
  <c r="F36" s="1"/>
  <c r="H36" s="1"/>
  <c r="D35"/>
  <c r="F35" s="1"/>
  <c r="H35" s="1"/>
  <c r="F34"/>
  <c r="H34" s="1"/>
  <c r="D34"/>
  <c r="D33"/>
  <c r="F33" s="1"/>
  <c r="H33" s="1"/>
  <c r="D32"/>
  <c r="F32" s="1"/>
  <c r="H32" s="1"/>
  <c r="D31"/>
  <c r="F31" s="1"/>
  <c r="H31" s="1"/>
  <c r="D30"/>
  <c r="F30" s="1"/>
  <c r="H30" s="1"/>
  <c r="F29"/>
  <c r="H29" s="1"/>
  <c r="D29"/>
  <c r="D28"/>
  <c r="F28" s="1"/>
  <c r="H28" s="1"/>
  <c r="D27"/>
  <c r="F27" s="1"/>
  <c r="H27" s="1"/>
  <c r="D26"/>
  <c r="F26" s="1"/>
  <c r="H26" s="1"/>
  <c r="F25"/>
  <c r="H25" s="1"/>
  <c r="D25"/>
  <c r="D24"/>
  <c r="F24" s="1"/>
  <c r="H24" s="1"/>
  <c r="D23"/>
  <c r="F23" s="1"/>
  <c r="H23" s="1"/>
  <c r="D22"/>
  <c r="F22" s="1"/>
  <c r="H22" s="1"/>
  <c r="D21"/>
  <c r="F21" s="1"/>
  <c r="H21" s="1"/>
  <c r="D20"/>
  <c r="F20" s="1"/>
  <c r="H20" s="1"/>
  <c r="D19"/>
  <c r="F19" s="1"/>
  <c r="H19" s="1"/>
  <c r="D18"/>
  <c r="F18" s="1"/>
  <c r="H18" s="1"/>
  <c r="D17"/>
  <c r="F17" s="1"/>
  <c r="H17" s="1"/>
  <c r="F16"/>
  <c r="H16" s="1"/>
  <c r="D16"/>
  <c r="F15"/>
  <c r="H15" s="1"/>
  <c r="D15"/>
  <c r="D14"/>
  <c r="F14" s="1"/>
  <c r="H14" s="1"/>
  <c r="D13"/>
  <c r="F13" s="1"/>
  <c r="H13" s="1"/>
  <c r="D12"/>
  <c r="F12" s="1"/>
  <c r="H12" s="1"/>
  <c r="D11"/>
  <c r="F11" s="1"/>
  <c r="H11" s="1"/>
  <c r="D10"/>
  <c r="F10" s="1"/>
  <c r="H10" s="1"/>
  <c r="D9"/>
  <c r="F9" s="1"/>
  <c r="H9" s="1"/>
  <c r="F8"/>
  <c r="H8" s="1"/>
  <c r="D8"/>
  <c r="F7"/>
  <c r="H7" s="1"/>
  <c r="D7"/>
  <c r="D6"/>
  <c r="F6" s="1"/>
  <c r="H6" s="1"/>
  <c r="D5"/>
  <c r="F5" s="1"/>
  <c r="H5" s="1"/>
  <c r="D4"/>
  <c r="F4" s="1"/>
  <c r="H4" s="1"/>
  <c r="E46" i="4"/>
  <c r="E76"/>
  <c r="G76" s="1"/>
  <c r="I76" s="1"/>
  <c r="I75"/>
  <c r="G75"/>
  <c r="E75"/>
  <c r="E74"/>
  <c r="G74" s="1"/>
  <c r="I74" s="1"/>
  <c r="E73"/>
  <c r="G73" s="1"/>
  <c r="I73" s="1"/>
  <c r="E72"/>
  <c r="G72" s="1"/>
  <c r="I72" s="1"/>
  <c r="E71"/>
  <c r="G71" s="1"/>
  <c r="I71" s="1"/>
  <c r="E70"/>
  <c r="G70" s="1"/>
  <c r="I70" s="1"/>
  <c r="E69"/>
  <c r="G69" s="1"/>
  <c r="I69" s="1"/>
  <c r="E68"/>
  <c r="G68" s="1"/>
  <c r="I68" s="1"/>
  <c r="E67"/>
  <c r="G67" s="1"/>
  <c r="I67" s="1"/>
  <c r="E66"/>
  <c r="G66" s="1"/>
  <c r="I66" s="1"/>
  <c r="E65"/>
  <c r="G65" s="1"/>
  <c r="I65" s="1"/>
  <c r="E64"/>
  <c r="G64" s="1"/>
  <c r="I64" s="1"/>
  <c r="E63"/>
  <c r="G63" s="1"/>
  <c r="I63" s="1"/>
  <c r="G62"/>
  <c r="I62" s="1"/>
  <c r="E62"/>
  <c r="E61"/>
  <c r="G61" s="1"/>
  <c r="I61" s="1"/>
  <c r="E60"/>
  <c r="G60" s="1"/>
  <c r="I60" s="1"/>
  <c r="E59"/>
  <c r="G59" s="1"/>
  <c r="I59" s="1"/>
  <c r="E58"/>
  <c r="G58" s="1"/>
  <c r="I58" s="1"/>
  <c r="E57"/>
  <c r="G57" s="1"/>
  <c r="I57" s="1"/>
  <c r="E56"/>
  <c r="G56" s="1"/>
  <c r="I56" s="1"/>
  <c r="G55"/>
  <c r="I55" s="1"/>
  <c r="E55"/>
  <c r="E54"/>
  <c r="G54" s="1"/>
  <c r="I54" s="1"/>
  <c r="I53"/>
  <c r="G53"/>
  <c r="E53"/>
  <c r="E52"/>
  <c r="G52" s="1"/>
  <c r="I52" s="1"/>
  <c r="I51"/>
  <c r="G51"/>
  <c r="E51"/>
  <c r="E50"/>
  <c r="G50" s="1"/>
  <c r="I50" s="1"/>
  <c r="E49"/>
  <c r="G49" s="1"/>
  <c r="I49" s="1"/>
  <c r="E48"/>
  <c r="G48" s="1"/>
  <c r="I48" s="1"/>
  <c r="E47"/>
  <c r="G47" s="1"/>
  <c r="I47" s="1"/>
  <c r="I45"/>
  <c r="G45"/>
  <c r="E45"/>
  <c r="E44"/>
  <c r="G44" s="1"/>
  <c r="I44" s="1"/>
  <c r="E43"/>
  <c r="G43" s="1"/>
  <c r="I43" s="1"/>
  <c r="G42"/>
  <c r="I42" s="1"/>
  <c r="E42"/>
  <c r="G41"/>
  <c r="I41" s="1"/>
  <c r="E41"/>
  <c r="E40"/>
  <c r="G40" s="1"/>
  <c r="I40" s="1"/>
  <c r="E39"/>
  <c r="G39" s="1"/>
  <c r="I39" s="1"/>
  <c r="E38"/>
  <c r="G38" s="1"/>
  <c r="I38" s="1"/>
  <c r="E37"/>
  <c r="G37" s="1"/>
  <c r="I37" s="1"/>
  <c r="G36"/>
  <c r="I36" s="1"/>
  <c r="E36"/>
  <c r="G35"/>
  <c r="I35" s="1"/>
  <c r="E35"/>
  <c r="E34"/>
  <c r="G34" s="1"/>
  <c r="I34" s="1"/>
  <c r="E33"/>
  <c r="G33" s="1"/>
  <c r="I33" s="1"/>
  <c r="G32"/>
  <c r="I32" s="1"/>
  <c r="E32"/>
  <c r="E31"/>
  <c r="G31" s="1"/>
  <c r="I31" s="1"/>
  <c r="E30"/>
  <c r="G30" s="1"/>
  <c r="I30" s="1"/>
  <c r="E29"/>
  <c r="G29" s="1"/>
  <c r="I29" s="1"/>
  <c r="E28"/>
  <c r="G28" s="1"/>
  <c r="I28" s="1"/>
  <c r="G27"/>
  <c r="I27" s="1"/>
  <c r="E27"/>
  <c r="E26"/>
  <c r="G26" s="1"/>
  <c r="I26" s="1"/>
  <c r="E25"/>
  <c r="G25" s="1"/>
  <c r="I25" s="1"/>
  <c r="E24"/>
  <c r="G24" s="1"/>
  <c r="I24" s="1"/>
  <c r="E23"/>
  <c r="G23" s="1"/>
  <c r="I23" s="1"/>
  <c r="E22"/>
  <c r="G22" s="1"/>
  <c r="I22" s="1"/>
  <c r="I21"/>
  <c r="G21"/>
  <c r="E21"/>
  <c r="G20"/>
  <c r="I20" s="1"/>
  <c r="E20"/>
  <c r="G19"/>
  <c r="I19" s="1"/>
  <c r="E19"/>
  <c r="I18"/>
  <c r="G18"/>
  <c r="E18"/>
  <c r="E17"/>
  <c r="G17" s="1"/>
  <c r="I17" s="1"/>
  <c r="G16"/>
  <c r="I16" s="1"/>
  <c r="E16"/>
  <c r="E15"/>
  <c r="G15" s="1"/>
  <c r="I15" s="1"/>
  <c r="E14"/>
  <c r="G14" s="1"/>
  <c r="I14" s="1"/>
  <c r="E13"/>
  <c r="G13" s="1"/>
  <c r="I13" s="1"/>
  <c r="E12"/>
  <c r="G12" s="1"/>
  <c r="I12" s="1"/>
  <c r="E11"/>
  <c r="G11" s="1"/>
  <c r="I11" s="1"/>
  <c r="E10"/>
  <c r="G10" s="1"/>
  <c r="I10" s="1"/>
  <c r="E9"/>
  <c r="G9" s="1"/>
  <c r="I9" s="1"/>
  <c r="G8"/>
  <c r="I8" s="1"/>
  <c r="E8"/>
  <c r="E7"/>
  <c r="G7" s="1"/>
  <c r="I7" s="1"/>
  <c r="E6"/>
  <c r="G6" s="1"/>
  <c r="I6" s="1"/>
  <c r="E5"/>
  <c r="G5" s="1"/>
  <c r="I5" s="1"/>
  <c r="D44" i="3"/>
  <c r="D45"/>
  <c r="F45" s="1"/>
  <c r="D10"/>
  <c r="F10" s="1"/>
  <c r="H10" s="1"/>
  <c r="D75"/>
  <c r="F75" s="1"/>
  <c r="H75" s="1"/>
  <c r="D74"/>
  <c r="F74" s="1"/>
  <c r="H74" s="1"/>
  <c r="D73"/>
  <c r="F73" s="1"/>
  <c r="H73" s="1"/>
  <c r="D72"/>
  <c r="F72" s="1"/>
  <c r="H72" s="1"/>
  <c r="D71"/>
  <c r="F71" s="1"/>
  <c r="H71" s="1"/>
  <c r="F70"/>
  <c r="H70" s="1"/>
  <c r="D70"/>
  <c r="D69"/>
  <c r="F69" s="1"/>
  <c r="H69" s="1"/>
  <c r="F68"/>
  <c r="H68" s="1"/>
  <c r="D68"/>
  <c r="D67"/>
  <c r="F67" s="1"/>
  <c r="H67" s="1"/>
  <c r="D66"/>
  <c r="F66" s="1"/>
  <c r="H66" s="1"/>
  <c r="D65"/>
  <c r="F65" s="1"/>
  <c r="H65" s="1"/>
  <c r="D64"/>
  <c r="F64" s="1"/>
  <c r="H64" s="1"/>
  <c r="D63"/>
  <c r="F63" s="1"/>
  <c r="H63" s="1"/>
  <c r="F62"/>
  <c r="H62" s="1"/>
  <c r="D62"/>
  <c r="D61"/>
  <c r="F61" s="1"/>
  <c r="H61" s="1"/>
  <c r="D60"/>
  <c r="F60" s="1"/>
  <c r="H60" s="1"/>
  <c r="D59"/>
  <c r="F59" s="1"/>
  <c r="H59" s="1"/>
  <c r="D58"/>
  <c r="F58" s="1"/>
  <c r="H58" s="1"/>
  <c r="D57"/>
  <c r="F57" s="1"/>
  <c r="H57" s="1"/>
  <c r="D56"/>
  <c r="F56" s="1"/>
  <c r="H56" s="1"/>
  <c r="D55"/>
  <c r="F55" s="1"/>
  <c r="H55" s="1"/>
  <c r="D54"/>
  <c r="F54" s="1"/>
  <c r="H54" s="1"/>
  <c r="D53"/>
  <c r="F53" s="1"/>
  <c r="H53" s="1"/>
  <c r="F52"/>
  <c r="H52" s="1"/>
  <c r="D52"/>
  <c r="D51"/>
  <c r="F51" s="1"/>
  <c r="H51" s="1"/>
  <c r="D50"/>
  <c r="F50" s="1"/>
  <c r="H50" s="1"/>
  <c r="D49"/>
  <c r="F49" s="1"/>
  <c r="H49" s="1"/>
  <c r="F48"/>
  <c r="H48" s="1"/>
  <c r="D48"/>
  <c r="F47"/>
  <c r="H47" s="1"/>
  <c r="D47"/>
  <c r="D46"/>
  <c r="F46" s="1"/>
  <c r="H46" s="1"/>
  <c r="F44"/>
  <c r="H44" s="1"/>
  <c r="D43"/>
  <c r="F43" s="1"/>
  <c r="H43" s="1"/>
  <c r="D42"/>
  <c r="F42" s="1"/>
  <c r="H42" s="1"/>
  <c r="D41"/>
  <c r="F41" s="1"/>
  <c r="H41" s="1"/>
  <c r="D40"/>
  <c r="F40" s="1"/>
  <c r="H40" s="1"/>
  <c r="D39"/>
  <c r="F39" s="1"/>
  <c r="H39" s="1"/>
  <c r="D38"/>
  <c r="F38" s="1"/>
  <c r="H38" s="1"/>
  <c r="D37"/>
  <c r="F37" s="1"/>
  <c r="H37" s="1"/>
  <c r="D36"/>
  <c r="F36" s="1"/>
  <c r="H36" s="1"/>
  <c r="D35"/>
  <c r="F35" s="1"/>
  <c r="H35" s="1"/>
  <c r="D34"/>
  <c r="F34" s="1"/>
  <c r="H34" s="1"/>
  <c r="D33"/>
  <c r="F33" s="1"/>
  <c r="H33" s="1"/>
  <c r="D32"/>
  <c r="F32" s="1"/>
  <c r="H32" s="1"/>
  <c r="D31"/>
  <c r="F31" s="1"/>
  <c r="H31" s="1"/>
  <c r="F30"/>
  <c r="H30" s="1"/>
  <c r="D30"/>
  <c r="D29"/>
  <c r="F29" s="1"/>
  <c r="H29" s="1"/>
  <c r="D28"/>
  <c r="F28" s="1"/>
  <c r="H28" s="1"/>
  <c r="D27"/>
  <c r="F27" s="1"/>
  <c r="H27" s="1"/>
  <c r="D26"/>
  <c r="F26" s="1"/>
  <c r="H26" s="1"/>
  <c r="F25"/>
  <c r="H25" s="1"/>
  <c r="D25"/>
  <c r="D24"/>
  <c r="F24" s="1"/>
  <c r="H24" s="1"/>
  <c r="D23"/>
  <c r="F23" s="1"/>
  <c r="H23" s="1"/>
  <c r="F22"/>
  <c r="H22" s="1"/>
  <c r="D22"/>
  <c r="D21"/>
  <c r="F21" s="1"/>
  <c r="H21" s="1"/>
  <c r="D20"/>
  <c r="F20" s="1"/>
  <c r="H20" s="1"/>
  <c r="D19"/>
  <c r="F19" s="1"/>
  <c r="H19" s="1"/>
  <c r="D18"/>
  <c r="F18" s="1"/>
  <c r="H18" s="1"/>
  <c r="D17"/>
  <c r="F17" s="1"/>
  <c r="H17" s="1"/>
  <c r="D16"/>
  <c r="F16" s="1"/>
  <c r="H16" s="1"/>
  <c r="D15"/>
  <c r="F15" s="1"/>
  <c r="H15" s="1"/>
  <c r="F14"/>
  <c r="H14" s="1"/>
  <c r="D14"/>
  <c r="D13"/>
  <c r="F13" s="1"/>
  <c r="H13" s="1"/>
  <c r="H12"/>
  <c r="D11"/>
  <c r="F11" s="1"/>
  <c r="H11" s="1"/>
  <c r="D9"/>
  <c r="F9" s="1"/>
  <c r="H9" s="1"/>
  <c r="D8"/>
  <c r="F8" s="1"/>
  <c r="H8" s="1"/>
  <c r="D7"/>
  <c r="F7" s="1"/>
  <c r="H7" s="1"/>
  <c r="D6"/>
  <c r="F6" s="1"/>
  <c r="H6" s="1"/>
  <c r="F5"/>
  <c r="H5" s="1"/>
  <c r="D5"/>
  <c r="D4"/>
  <c r="F4" s="1"/>
  <c r="H4" s="1"/>
  <c r="E75" i="8"/>
  <c r="E74"/>
  <c r="D54"/>
  <c r="C54"/>
  <c r="D53"/>
  <c r="C53"/>
  <c r="B52"/>
  <c r="B51"/>
  <c r="D75" i="2"/>
  <c r="F75" s="1"/>
  <c r="H75" s="1"/>
  <c r="D74"/>
  <c r="F74" s="1"/>
  <c r="D73"/>
  <c r="F73" s="1"/>
  <c r="H73" s="1"/>
  <c r="D72"/>
  <c r="F72" s="1"/>
  <c r="H72" s="1"/>
  <c r="F71"/>
  <c r="H71" s="1"/>
  <c r="D71"/>
  <c r="D70"/>
  <c r="F70" s="1"/>
  <c r="H70" s="1"/>
  <c r="D69"/>
  <c r="F69" s="1"/>
  <c r="H69" s="1"/>
  <c r="D68"/>
  <c r="F68" s="1"/>
  <c r="H68" s="1"/>
  <c r="F67"/>
  <c r="H67" s="1"/>
  <c r="D67"/>
  <c r="D66"/>
  <c r="F66" s="1"/>
  <c r="H66" s="1"/>
  <c r="F65"/>
  <c r="H65" s="1"/>
  <c r="D65"/>
  <c r="D64"/>
  <c r="F64" s="1"/>
  <c r="H64" s="1"/>
  <c r="D63"/>
  <c r="F63" s="1"/>
  <c r="H63" s="1"/>
  <c r="D62"/>
  <c r="F62" s="1"/>
  <c r="H62" s="1"/>
  <c r="F61"/>
  <c r="H61" s="1"/>
  <c r="D61"/>
  <c r="F60"/>
  <c r="H60" s="1"/>
  <c r="D60"/>
  <c r="F59"/>
  <c r="H59" s="1"/>
  <c r="D59"/>
  <c r="D58"/>
  <c r="F58" s="1"/>
  <c r="H58" s="1"/>
  <c r="F57"/>
  <c r="H57" s="1"/>
  <c r="D57"/>
  <c r="D56"/>
  <c r="F56" s="1"/>
  <c r="H56" s="1"/>
  <c r="F55"/>
  <c r="H55" s="1"/>
  <c r="D55"/>
  <c r="D54"/>
  <c r="F54" s="1"/>
  <c r="D53"/>
  <c r="F53" s="1"/>
  <c r="H53" s="1"/>
  <c r="F52"/>
  <c r="H52" s="1"/>
  <c r="D52"/>
  <c r="D51"/>
  <c r="F51" s="1"/>
  <c r="H51" s="1"/>
  <c r="D50"/>
  <c r="F50" s="1"/>
  <c r="F49"/>
  <c r="H49" s="1"/>
  <c r="D49"/>
  <c r="D48"/>
  <c r="F48" s="1"/>
  <c r="H48" s="1"/>
  <c r="D47"/>
  <c r="F47" s="1"/>
  <c r="H47" s="1"/>
  <c r="D46"/>
  <c r="F46" s="1"/>
  <c r="H46" s="1"/>
  <c r="F45"/>
  <c r="H45" s="1"/>
  <c r="D45"/>
  <c r="F44"/>
  <c r="H44" s="1"/>
  <c r="D44"/>
  <c r="F43"/>
  <c r="H43" s="1"/>
  <c r="D43"/>
  <c r="D42"/>
  <c r="F42" s="1"/>
  <c r="H42" s="1"/>
  <c r="D41"/>
  <c r="F41" s="1"/>
  <c r="H41" s="1"/>
  <c r="D40"/>
  <c r="F40" s="1"/>
  <c r="H40" s="1"/>
  <c r="D39"/>
  <c r="F39" s="1"/>
  <c r="H39" s="1"/>
  <c r="D38"/>
  <c r="F38" s="1"/>
  <c r="H38" s="1"/>
  <c r="F37"/>
  <c r="H37" s="1"/>
  <c r="D37"/>
  <c r="D36"/>
  <c r="F36" s="1"/>
  <c r="H36" s="1"/>
  <c r="F35"/>
  <c r="H35" s="1"/>
  <c r="D35"/>
  <c r="D34"/>
  <c r="F34" s="1"/>
  <c r="F33"/>
  <c r="H33" s="1"/>
  <c r="D33"/>
  <c r="D32"/>
  <c r="F32" s="1"/>
  <c r="H32" s="1"/>
  <c r="D31"/>
  <c r="F31" s="1"/>
  <c r="H31" s="1"/>
  <c r="D30"/>
  <c r="F30" s="1"/>
  <c r="H30" s="1"/>
  <c r="F29"/>
  <c r="H29" s="1"/>
  <c r="D29"/>
  <c r="D28"/>
  <c r="F28" s="1"/>
  <c r="H28" s="1"/>
  <c r="F27"/>
  <c r="H27" s="1"/>
  <c r="D27"/>
  <c r="D26"/>
  <c r="F26" s="1"/>
  <c r="H26" s="1"/>
  <c r="F25"/>
  <c r="H25" s="1"/>
  <c r="D25"/>
  <c r="D24"/>
  <c r="F24" s="1"/>
  <c r="H24" s="1"/>
  <c r="D23"/>
  <c r="F23" s="1"/>
  <c r="H23" s="1"/>
  <c r="D22"/>
  <c r="F22" s="1"/>
  <c r="D21"/>
  <c r="F21" s="1"/>
  <c r="H21" s="1"/>
  <c r="D20"/>
  <c r="F20" s="1"/>
  <c r="H20" s="1"/>
  <c r="D19"/>
  <c r="F19" s="1"/>
  <c r="H19" s="1"/>
  <c r="D18"/>
  <c r="F18" s="1"/>
  <c r="D17"/>
  <c r="F17" s="1"/>
  <c r="H17" s="1"/>
  <c r="D16"/>
  <c r="F16" s="1"/>
  <c r="H16" s="1"/>
  <c r="F15"/>
  <c r="H15" s="1"/>
  <c r="D15"/>
  <c r="D14"/>
  <c r="F14" s="1"/>
  <c r="H14" s="1"/>
  <c r="F13"/>
  <c r="H13" s="1"/>
  <c r="D13"/>
  <c r="D12"/>
  <c r="F12" s="1"/>
  <c r="H12" s="1"/>
  <c r="F11"/>
  <c r="H11" s="1"/>
  <c r="D11"/>
  <c r="D10"/>
  <c r="F10" s="1"/>
  <c r="D9"/>
  <c r="F9" s="1"/>
  <c r="H9" s="1"/>
  <c r="D8"/>
  <c r="F8" s="1"/>
  <c r="H8" s="1"/>
  <c r="F7"/>
  <c r="H7" s="1"/>
  <c r="D7"/>
  <c r="D6"/>
  <c r="F6" s="1"/>
  <c r="H6" s="1"/>
  <c r="F5"/>
  <c r="H5" s="1"/>
  <c r="D5"/>
  <c r="D4"/>
  <c r="F4" s="1"/>
  <c r="H4" s="1"/>
  <c r="I78" i="4" l="1"/>
  <c r="H76" i="7"/>
  <c r="H77" s="1"/>
  <c r="H77" i="3"/>
  <c r="H76"/>
  <c r="H77" i="2"/>
  <c r="I77" i="4"/>
  <c r="H76" i="2"/>
  <c r="F173" i="1" l="1"/>
  <c r="H173" s="1"/>
  <c r="D173"/>
  <c r="F172"/>
  <c r="H172" s="1"/>
  <c r="D172"/>
  <c r="H171"/>
  <c r="F171"/>
  <c r="D171"/>
  <c r="F170"/>
  <c r="H170" s="1"/>
  <c r="D170"/>
  <c r="D169"/>
  <c r="F169" s="1"/>
  <c r="H169" s="1"/>
  <c r="D168"/>
  <c r="F168" s="1"/>
  <c r="H168" s="1"/>
  <c r="H167"/>
  <c r="F167"/>
  <c r="D167"/>
  <c r="D166"/>
  <c r="F166" s="1"/>
  <c r="H166" s="1"/>
  <c r="D165"/>
  <c r="F165" s="1"/>
  <c r="H165" s="1"/>
  <c r="D164"/>
  <c r="F164" s="1"/>
  <c r="H164" s="1"/>
  <c r="F163"/>
  <c r="H163" s="1"/>
  <c r="D163"/>
  <c r="D162"/>
  <c r="F162" s="1"/>
  <c r="H162" s="1"/>
  <c r="D161"/>
  <c r="F161" s="1"/>
  <c r="H161" s="1"/>
  <c r="D160"/>
  <c r="F160" s="1"/>
  <c r="H160" s="1"/>
  <c r="D159"/>
  <c r="F159" s="1"/>
  <c r="H159" s="1"/>
  <c r="D158"/>
  <c r="F158" s="1"/>
  <c r="H158" s="1"/>
  <c r="F157"/>
  <c r="H157" s="1"/>
  <c r="D157"/>
  <c r="D156"/>
  <c r="F156" s="1"/>
  <c r="H156" s="1"/>
  <c r="D155"/>
  <c r="F155" s="1"/>
  <c r="H155" s="1"/>
  <c r="D154"/>
  <c r="F154" s="1"/>
  <c r="H154" s="1"/>
  <c r="D153"/>
  <c r="F153" s="1"/>
  <c r="H153" s="1"/>
  <c r="D152"/>
  <c r="F152" s="1"/>
  <c r="H152" s="1"/>
  <c r="D151"/>
  <c r="F151" s="1"/>
  <c r="H151" s="1"/>
  <c r="F150"/>
  <c r="H150" s="1"/>
  <c r="D150"/>
  <c r="F149"/>
  <c r="H149" s="1"/>
  <c r="D149"/>
  <c r="H148"/>
  <c r="F148"/>
  <c r="D148"/>
  <c r="F147"/>
  <c r="H147" s="1"/>
  <c r="D147"/>
  <c r="D146"/>
  <c r="F146" s="1"/>
  <c r="H146" s="1"/>
  <c r="D145"/>
  <c r="F145" s="1"/>
  <c r="H145" s="1"/>
  <c r="D144"/>
  <c r="F144" s="1"/>
  <c r="H144" s="1"/>
  <c r="H143"/>
  <c r="F143"/>
  <c r="D143"/>
  <c r="F142"/>
  <c r="H142" s="1"/>
  <c r="D142"/>
  <c r="F141"/>
  <c r="H141" s="1"/>
  <c r="D141"/>
  <c r="F140"/>
  <c r="H140" s="1"/>
  <c r="D140"/>
  <c r="D139"/>
  <c r="F139" s="1"/>
  <c r="H139" s="1"/>
  <c r="H138"/>
  <c r="F138"/>
  <c r="D138"/>
  <c r="D137"/>
  <c r="F137" s="1"/>
  <c r="H137" s="1"/>
  <c r="D136"/>
  <c r="F136" s="1"/>
  <c r="H136" s="1"/>
  <c r="D135"/>
  <c r="F135" s="1"/>
  <c r="H135" s="1"/>
  <c r="F134"/>
  <c r="H134" s="1"/>
  <c r="D134"/>
  <c r="D133"/>
  <c r="F133" s="1"/>
  <c r="H133" s="1"/>
  <c r="H132"/>
  <c r="F132"/>
  <c r="D132"/>
  <c r="D131"/>
  <c r="F131" s="1"/>
  <c r="H131" s="1"/>
  <c r="F130"/>
  <c r="H130" s="1"/>
  <c r="D130"/>
  <c r="D129"/>
  <c r="F129" s="1"/>
  <c r="H129" s="1"/>
  <c r="D128"/>
  <c r="F128" s="1"/>
  <c r="H128" s="1"/>
  <c r="F127"/>
  <c r="H127" s="1"/>
  <c r="D127"/>
  <c r="D126"/>
  <c r="F126" s="1"/>
  <c r="H126" s="1"/>
  <c r="F125"/>
  <c r="H125" s="1"/>
  <c r="D125"/>
  <c r="D124"/>
  <c r="F124" s="1"/>
  <c r="H124" s="1"/>
  <c r="D123"/>
  <c r="F123" s="1"/>
  <c r="H123" s="1"/>
  <c r="H122"/>
  <c r="F122"/>
  <c r="D122"/>
  <c r="D121"/>
  <c r="F121" s="1"/>
  <c r="H121" s="1"/>
  <c r="D120"/>
  <c r="F120" s="1"/>
  <c r="H120" s="1"/>
  <c r="D119"/>
  <c r="F119" s="1"/>
  <c r="H119" s="1"/>
  <c r="F118"/>
  <c r="H118" s="1"/>
  <c r="D118"/>
  <c r="F117"/>
  <c r="H117" s="1"/>
  <c r="D117"/>
  <c r="D116"/>
  <c r="F116" s="1"/>
  <c r="H116" s="1"/>
  <c r="H115"/>
  <c r="F115"/>
  <c r="D115"/>
  <c r="D114"/>
  <c r="F114" s="1"/>
  <c r="H114" s="1"/>
  <c r="D113"/>
  <c r="F113" s="1"/>
  <c r="H113" s="1"/>
  <c r="D112"/>
  <c r="F112" s="1"/>
  <c r="H112" s="1"/>
  <c r="F111"/>
  <c r="H111" s="1"/>
  <c r="D111"/>
  <c r="F110"/>
  <c r="H110" s="1"/>
  <c r="D110"/>
  <c r="F109"/>
  <c r="H109" s="1"/>
  <c r="D109"/>
  <c r="F108"/>
  <c r="H108" s="1"/>
  <c r="D108"/>
  <c r="H107"/>
  <c r="F107"/>
  <c r="D107"/>
  <c r="F106"/>
  <c r="H106" s="1"/>
  <c r="D106"/>
  <c r="D105"/>
  <c r="F105" s="1"/>
  <c r="H105" s="1"/>
  <c r="D104"/>
  <c r="F104" s="1"/>
  <c r="H104" s="1"/>
  <c r="H103"/>
  <c r="F103"/>
  <c r="D103"/>
  <c r="D102"/>
  <c r="F102" s="1"/>
  <c r="H102" s="1"/>
  <c r="D101"/>
  <c r="F101" s="1"/>
  <c r="H101" s="1"/>
  <c r="D100"/>
  <c r="F100" s="1"/>
  <c r="H100" s="1"/>
  <c r="F99"/>
  <c r="H99" s="1"/>
  <c r="D99"/>
  <c r="D98"/>
  <c r="F98" s="1"/>
  <c r="H98" s="1"/>
  <c r="D97"/>
  <c r="F97" s="1"/>
  <c r="H97" s="1"/>
  <c r="D96"/>
  <c r="F96" s="1"/>
  <c r="H96" s="1"/>
  <c r="D95"/>
  <c r="F95" s="1"/>
  <c r="H95" s="1"/>
  <c r="D94"/>
  <c r="F94" s="1"/>
  <c r="H94" s="1"/>
  <c r="F93"/>
  <c r="H93" s="1"/>
  <c r="D93"/>
  <c r="D92"/>
  <c r="F92" s="1"/>
  <c r="H92" s="1"/>
  <c r="D91"/>
  <c r="F91" s="1"/>
  <c r="H91" s="1"/>
  <c r="D90"/>
  <c r="F90" s="1"/>
  <c r="H90" s="1"/>
  <c r="D89"/>
  <c r="F89" s="1"/>
  <c r="H89" s="1"/>
  <c r="D88"/>
  <c r="F88" s="1"/>
  <c r="H88" s="1"/>
  <c r="D87"/>
  <c r="F87" s="1"/>
  <c r="H87" s="1"/>
  <c r="F86"/>
  <c r="H86" s="1"/>
  <c r="D86"/>
  <c r="F85"/>
  <c r="H85" s="1"/>
  <c r="D85"/>
  <c r="H84"/>
  <c r="F84"/>
  <c r="D84"/>
  <c r="F83"/>
  <c r="H83" s="1"/>
  <c r="D83"/>
  <c r="D82"/>
  <c r="F82" s="1"/>
  <c r="H82" s="1"/>
  <c r="D81"/>
  <c r="F81" s="1"/>
  <c r="H81" s="1"/>
  <c r="D80"/>
  <c r="F80" s="1"/>
  <c r="H80" s="1"/>
  <c r="H79"/>
  <c r="F79"/>
  <c r="D79"/>
  <c r="F78"/>
  <c r="H78" s="1"/>
  <c r="D78"/>
  <c r="F77"/>
  <c r="H77" s="1"/>
  <c r="D77"/>
  <c r="F76"/>
  <c r="H76" s="1"/>
  <c r="D76"/>
  <c r="D75"/>
  <c r="F75" s="1"/>
  <c r="H75" s="1"/>
</calcChain>
</file>

<file path=xl/sharedStrings.xml><?xml version="1.0" encoding="utf-8"?>
<sst xmlns="http://schemas.openxmlformats.org/spreadsheetml/2006/main" count="429" uniqueCount="125">
  <si>
    <t>patient ID</t>
  </si>
  <si>
    <t>resistin absorbance</t>
  </si>
  <si>
    <t>blank</t>
  </si>
  <si>
    <t>test abs-blank</t>
  </si>
  <si>
    <t>standard</t>
  </si>
  <si>
    <t>Test/0.494</t>
  </si>
  <si>
    <t>dilution factor</t>
  </si>
  <si>
    <t xml:space="preserve">Resistin </t>
  </si>
  <si>
    <t>ER11020</t>
  </si>
  <si>
    <t>ER4131</t>
  </si>
  <si>
    <t>ER3756</t>
  </si>
  <si>
    <t>ER3919</t>
  </si>
  <si>
    <t>ER4456</t>
  </si>
  <si>
    <t>Khat addicted healthy</t>
  </si>
  <si>
    <t>Non khat addicted healthy</t>
  </si>
  <si>
    <t>Khat addicted TB</t>
  </si>
  <si>
    <t>sputum 1+</t>
  </si>
  <si>
    <t>sputum 2</t>
  </si>
  <si>
    <t>sputum 3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Resistin ng/ml</t>
  </si>
  <si>
    <t>Khat TB</t>
  </si>
  <si>
    <t>non khat TB VO</t>
  </si>
  <si>
    <t>Khat Addicted Healthy</t>
  </si>
  <si>
    <t>Non khat addicted Healthy</t>
  </si>
  <si>
    <t>Non khat TB</t>
  </si>
  <si>
    <t>S.NO</t>
  </si>
  <si>
    <t>SD</t>
  </si>
  <si>
    <t>Sd</t>
  </si>
  <si>
    <t>Patient ID</t>
  </si>
  <si>
    <t>non khat TB V2</t>
  </si>
  <si>
    <t>Patients ID</t>
  </si>
  <si>
    <t>non khat TB V4</t>
  </si>
  <si>
    <t>non khat TB V6</t>
  </si>
  <si>
    <t>Resistin Level among Non khat TB at visit first</t>
  </si>
  <si>
    <t>Resistin Level among Non khat TB at visit fourth month</t>
  </si>
  <si>
    <t>Resistin Level among Non khat TB at visit second month</t>
  </si>
  <si>
    <t>Resistin Level among Non khat TB at visit sixth month</t>
  </si>
  <si>
    <t>Sputum 2</t>
  </si>
  <si>
    <t>Sputum 3</t>
  </si>
  <si>
    <t>2+</t>
  </si>
  <si>
    <t>3+</t>
  </si>
  <si>
    <t>Comparison between resistin Level and Bacillary load in sputum among khat addicted TB patients</t>
  </si>
  <si>
    <t>Comparison between resistin Level and Bacillary load in sputum among non khat addicted TB patients</t>
  </si>
  <si>
    <t>Non khat addicted TB</t>
  </si>
  <si>
    <t>Animal group</t>
  </si>
  <si>
    <t>CFU counted</t>
  </si>
  <si>
    <t>M. smeg only</t>
  </si>
  <si>
    <t>M.smeg+ Khat</t>
  </si>
  <si>
    <t>M. smeg+Rif</t>
  </si>
  <si>
    <t>control</t>
  </si>
  <si>
    <t>S. No</t>
  </si>
  <si>
    <t xml:space="preserve">CFU Total </t>
  </si>
  <si>
    <t>Drug Dose</t>
  </si>
  <si>
    <t>30mg/Kg</t>
  </si>
  <si>
    <t>200mg/Kg</t>
  </si>
  <si>
    <t>100mg/Kg</t>
  </si>
  <si>
    <t>50mg/Kg</t>
  </si>
  <si>
    <t>SE</t>
  </si>
  <si>
    <r>
      <t>P value and statistical significance:</t>
    </r>
    <r>
      <rPr>
        <sz val="10"/>
        <color rgb="FF494949"/>
        <rFont val="Arial"/>
        <family val="2"/>
      </rPr>
      <t> </t>
    </r>
  </si>
  <si>
    <t>  The two-tailed P value is less than 0.0001</t>
  </si>
  <si>
    <t>  By conventional criteria, this difference is considered to be extremely statistically significant. </t>
  </si>
  <si>
    <t>Confidence interval:</t>
  </si>
  <si>
    <t>  The mean of Group One minus Group Two equals -15.01208558177</t>
  </si>
  <si>
    <t>  95% confidence interval of this difference: From -17.73755084525 to -12.28662031829 </t>
  </si>
  <si>
    <t>Intermediate values used in calculations:</t>
  </si>
  <si>
    <t>  t = 10.9428</t>
  </si>
  <si>
    <t>  df = 90</t>
  </si>
  <si>
    <t>Non khat addicted healthy control</t>
  </si>
  <si>
    <t>Khat addicted healthy controls</t>
  </si>
  <si>
    <t>Comprison of Resistin level Between Khat addicted and non khat addicted Healthy controls</t>
  </si>
  <si>
    <t>Unpaired t test results</t>
  </si>
  <si>
    <t>P value and statistical significance: </t>
  </si>
  <si>
    <t>  The two-tailed P value equals 0.6817</t>
  </si>
  <si>
    <t>  By conventional criteria, this difference is considered to be not statistically significant. </t>
  </si>
  <si>
    <t>  The mean of Group One minus Group Two equals 0.5504</t>
  </si>
  <si>
    <t>  95% confidence interval of this difference: From -2.1297 to 3.2306 </t>
  </si>
  <si>
    <t>  t = 0.4125</t>
  </si>
  <si>
    <t>  df = 50</t>
  </si>
  <si>
    <t>  standard error of difference = 1.334 </t>
  </si>
  <si>
    <t>Review your data:</t>
  </si>
  <si>
    <t>  Group</t>
  </si>
  <si>
    <t>  Group One  </t>
  </si>
  <si>
    <t>  Group Two  </t>
  </si>
  <si>
    <t>Mean</t>
  </si>
  <si>
    <t>SEM</t>
  </si>
  <si>
    <t>N</t>
  </si>
  <si>
    <t>29      </t>
  </si>
  <si>
    <t>23  </t>
  </si>
  <si>
    <t>Sputum +/+++</t>
  </si>
  <si>
    <t>  The mean of Group One minus Group Two equals -9.0127</t>
  </si>
  <si>
    <t>  95% confidence interval of this difference: From -11.4958 to -6.5296 </t>
  </si>
  <si>
    <t>  t = 7.3019</t>
  </si>
  <si>
    <t>  df = 47</t>
  </si>
  <si>
    <t>  standard error of difference = 1.234 </t>
  </si>
  <si>
    <t>20      </t>
  </si>
  <si>
    <t>Bacillary Load analysis among non khat addicted Tb subjects Sputun +/++</t>
  </si>
  <si>
    <t>Sputum +/++</t>
  </si>
  <si>
    <t>  The two-tailed P value equals 0.1658</t>
  </si>
  <si>
    <t>  The mean of Group One minus Group Two equals 1.77260998332</t>
  </si>
  <si>
    <t>  95% confidence interval of this difference: From -0.74429693729 to 4.28951690394 </t>
  </si>
  <si>
    <t>  t = 1.3945</t>
  </si>
  <si>
    <t>  df = 119</t>
  </si>
  <si>
    <t>  standard error of difference = 1.271 </t>
  </si>
  <si>
    <t>Comprison of Resistin level Between Khat addicted and non khat addicted Tb patients</t>
  </si>
  <si>
    <t>Non khat addicted Healthy control</t>
  </si>
  <si>
    <t>Non Khat addicted TB</t>
  </si>
  <si>
    <t>Khat Addicted TB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color rgb="FF494949"/>
      <name val="Arial"/>
      <family val="2"/>
    </font>
    <font>
      <b/>
      <sz val="10"/>
      <color rgb="FF49494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Border="1" applyAlignment="1">
      <alignment vertical="top" wrapText="1"/>
    </xf>
    <xf numFmtId="0" fontId="1" fillId="0" borderId="0" xfId="0" applyFont="1" applyBorder="1" applyAlignment="1">
      <alignment vertical="top" wrapText="1"/>
    </xf>
    <xf numFmtId="0" fontId="0" fillId="0" borderId="0" xfId="0" applyFill="1"/>
    <xf numFmtId="0" fontId="2" fillId="0" borderId="0" xfId="0" applyNumberFormat="1" applyFont="1"/>
    <xf numFmtId="0" fontId="0" fillId="2" borderId="0" xfId="0" applyFill="1"/>
    <xf numFmtId="0" fontId="0" fillId="0" borderId="0" xfId="0" applyFill="1" applyAlignment="1">
      <alignment horizontal="left"/>
    </xf>
    <xf numFmtId="0" fontId="3" fillId="0" borderId="1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2" xfId="0" applyFill="1" applyBorder="1" applyAlignment="1"/>
    <xf numFmtId="0" fontId="0" fillId="0" borderId="0" xfId="0" applyAlignment="1">
      <alignment horizontal="center"/>
    </xf>
    <xf numFmtId="0" fontId="0" fillId="0" borderId="0" xfId="0" applyBorder="1"/>
    <xf numFmtId="0" fontId="3" fillId="0" borderId="0" xfId="0" applyFont="1" applyFill="1" applyBorder="1" applyAlignment="1">
      <alignment horizontal="center"/>
    </xf>
    <xf numFmtId="0" fontId="4" fillId="0" borderId="0" xfId="0" applyFont="1"/>
    <xf numFmtId="0" fontId="5" fillId="0" borderId="0" xfId="0" applyFont="1" applyBorder="1" applyAlignment="1">
      <alignment vertical="top" wrapText="1"/>
    </xf>
    <xf numFmtId="0" fontId="6" fillId="3" borderId="0" xfId="0" applyFont="1" applyFill="1" applyAlignment="1">
      <alignment horizontal="right" wrapText="1"/>
    </xf>
    <xf numFmtId="0" fontId="7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stdErr"/>
          </c:errBars>
          <c:cat>
            <c:strRef>
              <c:f>[1]Sheet4!$B$59:$B$60</c:f>
              <c:strCache>
                <c:ptCount val="2"/>
                <c:pt idx="0">
                  <c:v>Healthy non khat addicted</c:v>
                </c:pt>
                <c:pt idx="1">
                  <c:v>Healthy khat addicted</c:v>
                </c:pt>
              </c:strCache>
            </c:strRef>
          </c:cat>
          <c:val>
            <c:numRef>
              <c:f>[1]Sheet4!$C$59:$C$60</c:f>
              <c:numCache>
                <c:formatCode>General</c:formatCode>
                <c:ptCount val="2"/>
                <c:pt idx="0">
                  <c:v>9.9738866396761168</c:v>
                </c:pt>
                <c:pt idx="1">
                  <c:v>15.836569445592007</c:v>
                </c:pt>
              </c:numCache>
            </c:numRef>
          </c:val>
        </c:ser>
        <c:axId val="64021248"/>
        <c:axId val="64022784"/>
      </c:barChart>
      <c:catAx>
        <c:axId val="64021248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 b="1" i="0" baseline="0"/>
            </a:pPr>
            <a:endParaRPr lang="en-US"/>
          </a:p>
        </c:txPr>
        <c:crossAx val="64022784"/>
        <c:crosses val="autoZero"/>
        <c:auto val="1"/>
        <c:lblAlgn val="ctr"/>
        <c:lblOffset val="100"/>
      </c:catAx>
      <c:valAx>
        <c:axId val="64022784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 b="1" i="0" baseline="0"/>
            </a:pPr>
            <a:endParaRPr lang="en-US"/>
          </a:p>
        </c:txPr>
        <c:crossAx val="64021248"/>
        <c:crosses val="autoZero"/>
        <c:crossBetween val="between"/>
      </c:valAx>
      <c:spPr>
        <a:noFill/>
        <a:ln w="38100">
          <a:solidFill>
            <a:schemeClr val="tx1"/>
          </a:solidFill>
        </a:ln>
      </c:spPr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4"/>
  <c:chart>
    <c:plotArea>
      <c:layout/>
      <c:barChart>
        <c:barDir val="col"/>
        <c:grouping val="clustered"/>
        <c:ser>
          <c:idx val="0"/>
          <c:order val="0"/>
          <c:errBars>
            <c:errBarType val="plus"/>
            <c:errValType val="cust"/>
            <c:plus>
              <c:numRef>
                <c:f>'sheet F'!$C$118:$E$118</c:f>
                <c:numCache>
                  <c:formatCode>General</c:formatCode>
                  <c:ptCount val="3"/>
                  <c:pt idx="0">
                    <c:v>1.7957593223621291</c:v>
                  </c:pt>
                  <c:pt idx="1">
                    <c:v>6.2586928727864519</c:v>
                  </c:pt>
                  <c:pt idx="2">
                    <c:v>7.6713851872719143</c:v>
                  </c:pt>
                </c:numCache>
              </c:numRef>
            </c:plus>
            <c:minus>
              <c:numRef>
                <c:f>'sheet F'!$C$118:$E$118</c:f>
                <c:numCache>
                  <c:formatCode>General</c:formatCode>
                  <c:ptCount val="3"/>
                  <c:pt idx="0">
                    <c:v>1.7957593223621291</c:v>
                  </c:pt>
                  <c:pt idx="1">
                    <c:v>6.2586928727864519</c:v>
                  </c:pt>
                  <c:pt idx="2">
                    <c:v>7.6713851872719143</c:v>
                  </c:pt>
                </c:numCache>
              </c:numRef>
            </c:minus>
          </c:errBars>
          <c:cat>
            <c:strRef>
              <c:f>'sheet F'!$C$116:$E$116</c:f>
              <c:strCache>
                <c:ptCount val="3"/>
                <c:pt idx="0">
                  <c:v>Non khat addicted Healthy control</c:v>
                </c:pt>
                <c:pt idx="1">
                  <c:v>Non Khat addicted TB</c:v>
                </c:pt>
                <c:pt idx="2">
                  <c:v>Khat Addicted TB</c:v>
                </c:pt>
              </c:strCache>
            </c:strRef>
          </c:cat>
          <c:val>
            <c:numRef>
              <c:f>'sheet F'!$C$117:$E$117</c:f>
              <c:numCache>
                <c:formatCode>General</c:formatCode>
                <c:ptCount val="3"/>
                <c:pt idx="0">
                  <c:v>9.9737651821862361</c:v>
                </c:pt>
                <c:pt idx="1">
                  <c:v>24.919284588069527</c:v>
                </c:pt>
                <c:pt idx="2">
                  <c:v>26.691894571593821</c:v>
                </c:pt>
              </c:numCache>
            </c:numRef>
          </c:val>
        </c:ser>
        <c:axId val="68655360"/>
        <c:axId val="68665344"/>
      </c:barChart>
      <c:catAx>
        <c:axId val="68655360"/>
        <c:scaling>
          <c:orientation val="minMax"/>
        </c:scaling>
        <c:axPos val="b"/>
        <c:tickLblPos val="nextTo"/>
        <c:crossAx val="68665344"/>
        <c:crosses val="autoZero"/>
        <c:auto val="1"/>
        <c:lblAlgn val="ctr"/>
        <c:lblOffset val="100"/>
      </c:catAx>
      <c:valAx>
        <c:axId val="68665344"/>
        <c:scaling>
          <c:orientation val="minMax"/>
        </c:scaling>
        <c:axPos val="l"/>
        <c:majorGridlines/>
        <c:numFmt formatCode="General" sourceLinked="1"/>
        <c:tickLblPos val="nextTo"/>
        <c:crossAx val="68655360"/>
        <c:crosses val="autoZero"/>
        <c:crossBetween val="between"/>
      </c:valAx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errBars>
            <c:errBarType val="plus"/>
            <c:errValType val="cust"/>
            <c:plus>
              <c:numRef>
                <c:f>[2]Sheet5!$I$32:$K$32</c:f>
                <c:numCache>
                  <c:formatCode>General</c:formatCode>
                  <c:ptCount val="3"/>
                  <c:pt idx="0">
                    <c:v>0.87629999999999997</c:v>
                  </c:pt>
                  <c:pt idx="1">
                    <c:v>1.0122</c:v>
                  </c:pt>
                  <c:pt idx="2">
                    <c:v>0.76780000000000004</c:v>
                  </c:pt>
                </c:numCache>
              </c:numRef>
            </c:plus>
            <c:minus>
              <c:numRef>
                <c:f>[2]Sheet5!$L$31:$N$31</c:f>
                <c:numCache>
                  <c:formatCode>General</c:formatCode>
                  <c:ptCount val="3"/>
                </c:numCache>
              </c:numRef>
            </c:minus>
          </c:errBars>
          <c:cat>
            <c:strRef>
              <c:f>[2]Sheet5!$I$30:$K$30</c:f>
              <c:strCache>
                <c:ptCount val="3"/>
                <c:pt idx="0">
                  <c:v>1+</c:v>
                </c:pt>
                <c:pt idx="1">
                  <c:v>2++</c:v>
                </c:pt>
                <c:pt idx="2">
                  <c:v>3+++</c:v>
                </c:pt>
              </c:strCache>
            </c:strRef>
          </c:cat>
          <c:val>
            <c:numRef>
              <c:f>[2]Sheet5!$I$31:$K$31</c:f>
              <c:numCache>
                <c:formatCode>General</c:formatCode>
                <c:ptCount val="3"/>
                <c:pt idx="0">
                  <c:v>22.658300000000001</c:v>
                </c:pt>
                <c:pt idx="1">
                  <c:v>22.107800000000001</c:v>
                </c:pt>
                <c:pt idx="2">
                  <c:v>31.670999999999999</c:v>
                </c:pt>
              </c:numCache>
            </c:numRef>
          </c:val>
        </c:ser>
        <c:axId val="68671744"/>
        <c:axId val="66535424"/>
      </c:barChart>
      <c:catAx>
        <c:axId val="68671744"/>
        <c:scaling>
          <c:orientation val="minMax"/>
        </c:scaling>
        <c:axPos val="b"/>
        <c:tickLblPos val="nextTo"/>
        <c:crossAx val="66535424"/>
        <c:crosses val="autoZero"/>
        <c:auto val="1"/>
        <c:lblAlgn val="ctr"/>
        <c:lblOffset val="100"/>
      </c:catAx>
      <c:valAx>
        <c:axId val="66535424"/>
        <c:scaling>
          <c:orientation val="minMax"/>
        </c:scaling>
        <c:axPos val="l"/>
        <c:majorGridlines/>
        <c:numFmt formatCode="General" sourceLinked="1"/>
        <c:tickLblPos val="nextTo"/>
        <c:crossAx val="68671744"/>
        <c:crosses val="autoZero"/>
        <c:crossBetween val="between"/>
      </c:valAx>
    </c:plotArea>
    <c:plotVisOnly val="1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1</xdr:colOff>
      <xdr:row>85</xdr:row>
      <xdr:rowOff>0</xdr:rowOff>
    </xdr:from>
    <xdr:to>
      <xdr:col>15</xdr:col>
      <xdr:colOff>490954</xdr:colOff>
      <xdr:row>107</xdr:row>
      <xdr:rowOff>152400</xdr:rowOff>
    </xdr:to>
    <xdr:grpSp>
      <xdr:nvGrpSpPr>
        <xdr:cNvPr id="12" name="Group 11"/>
        <xdr:cNvGrpSpPr/>
      </xdr:nvGrpSpPr>
      <xdr:grpSpPr>
        <a:xfrm>
          <a:off x="7000876" y="16192500"/>
          <a:ext cx="6472653" cy="4343400"/>
          <a:chOff x="1223547" y="1143000"/>
          <a:chExt cx="6472653" cy="4343400"/>
        </a:xfrm>
      </xdr:grpSpPr>
      <xdr:grpSp>
        <xdr:nvGrpSpPr>
          <xdr:cNvPr id="13" name="Group 12"/>
          <xdr:cNvGrpSpPr/>
        </xdr:nvGrpSpPr>
        <xdr:grpSpPr>
          <a:xfrm>
            <a:off x="1295400" y="1143000"/>
            <a:ext cx="6400800" cy="4343400"/>
            <a:chOff x="1295400" y="1143000"/>
            <a:chExt cx="6400800" cy="4343400"/>
          </a:xfrm>
        </xdr:grpSpPr>
        <xdr:grpSp>
          <xdr:nvGrpSpPr>
            <xdr:cNvPr id="15" name="Group 14"/>
            <xdr:cNvGrpSpPr/>
          </xdr:nvGrpSpPr>
          <xdr:grpSpPr>
            <a:xfrm>
              <a:off x="1295400" y="1143000"/>
              <a:ext cx="6400800" cy="4343400"/>
              <a:chOff x="1295400" y="1143000"/>
              <a:chExt cx="6400800" cy="4343400"/>
            </a:xfrm>
          </xdr:grpSpPr>
          <xdr:graphicFrame macro="">
            <xdr:nvGraphicFramePr>
              <xdr:cNvPr id="17" name="Chart 16"/>
              <xdr:cNvGraphicFramePr/>
            </xdr:nvGraphicFramePr>
            <xdr:xfrm>
              <a:off x="1295400" y="1143000"/>
              <a:ext cx="6400800" cy="4343400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1"/>
              </a:graphicData>
            </a:graphic>
          </xdr:graphicFrame>
          <xdr:cxnSp macro="">
            <xdr:nvCxnSpPr>
              <xdr:cNvPr id="18" name="Straight Connector 17"/>
              <xdr:cNvCxnSpPr/>
            </xdr:nvCxnSpPr>
            <xdr:spPr>
              <a:xfrm rot="5400000" flipH="1" flipV="1">
                <a:off x="2362200" y="2133600"/>
                <a:ext cx="1371600" cy="1588"/>
              </a:xfrm>
              <a:prstGeom prst="line">
                <a:avLst/>
              </a:prstGeom>
              <a:ln/>
            </xdr:spPr>
            <xdr:style>
              <a:lnRef idx="2">
                <a:schemeClr val="dk1"/>
              </a:lnRef>
              <a:fillRef idx="0">
                <a:schemeClr val="dk1"/>
              </a:fillRef>
              <a:effectRef idx="1">
                <a:schemeClr val="dk1"/>
              </a:effectRef>
              <a:fontRef idx="minor">
                <a:schemeClr val="tx1"/>
              </a:fontRef>
            </xdr:style>
          </xdr:cxnSp>
          <xdr:cxnSp macro="">
            <xdr:nvCxnSpPr>
              <xdr:cNvPr id="19" name="Straight Connector 18"/>
              <xdr:cNvCxnSpPr/>
            </xdr:nvCxnSpPr>
            <xdr:spPr>
              <a:xfrm>
                <a:off x="3048000" y="1447800"/>
                <a:ext cx="2819400" cy="1588"/>
              </a:xfrm>
              <a:prstGeom prst="line">
                <a:avLst/>
              </a:prstGeom>
              <a:ln/>
            </xdr:spPr>
            <xdr:style>
              <a:lnRef idx="2">
                <a:schemeClr val="dk1"/>
              </a:lnRef>
              <a:fillRef idx="0">
                <a:schemeClr val="dk1"/>
              </a:fillRef>
              <a:effectRef idx="1">
                <a:schemeClr val="dk1"/>
              </a:effectRef>
              <a:fontRef idx="minor">
                <a:schemeClr val="tx1"/>
              </a:fontRef>
            </xdr:style>
          </xdr:cxnSp>
          <xdr:cxnSp macro="">
            <xdr:nvCxnSpPr>
              <xdr:cNvPr id="20" name="Straight Arrow Connector 19"/>
              <xdr:cNvCxnSpPr/>
            </xdr:nvCxnSpPr>
            <xdr:spPr>
              <a:xfrm rot="5400000">
                <a:off x="5600700" y="1714500"/>
                <a:ext cx="533400" cy="1588"/>
              </a:xfrm>
              <a:prstGeom prst="straightConnector1">
                <a:avLst/>
              </a:prstGeom>
              <a:ln>
                <a:tailEnd type="arrow"/>
              </a:ln>
            </xdr:spPr>
            <xdr:style>
              <a:lnRef idx="2">
                <a:schemeClr val="dk1"/>
              </a:lnRef>
              <a:fillRef idx="0">
                <a:schemeClr val="dk1"/>
              </a:fillRef>
              <a:effectRef idx="1">
                <a:schemeClr val="dk1"/>
              </a:effectRef>
              <a:fontRef idx="minor">
                <a:schemeClr val="tx1"/>
              </a:fontRef>
            </xdr:style>
          </xdr:cxnSp>
        </xdr:grpSp>
        <xdr:sp macro="" textlink="">
          <xdr:nvSpPr>
            <xdr:cNvPr id="16" name="TextBox 11"/>
            <xdr:cNvSpPr txBox="1"/>
          </xdr:nvSpPr>
          <xdr:spPr>
            <a:xfrm>
              <a:off x="4038600" y="1524000"/>
              <a:ext cx="889987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400" b="1">
                  <a:latin typeface="Times New Roman" pitchFamily="18" charset="0"/>
                  <a:cs typeface="Times New Roman" pitchFamily="18" charset="0"/>
                </a:rPr>
                <a:t>P&lt;0.0001</a:t>
              </a:r>
            </a:p>
          </xdr:txBody>
        </xdr:sp>
      </xdr:grpSp>
      <xdr:sp macro="" textlink="">
        <xdr:nvSpPr>
          <xdr:cNvPr id="14" name="TextBox 13"/>
          <xdr:cNvSpPr txBox="1"/>
        </xdr:nvSpPr>
        <xdr:spPr>
          <a:xfrm rot="16200000">
            <a:off x="-183890" y="2902210"/>
            <a:ext cx="3153427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600" b="1">
                <a:latin typeface="Times New Roman" pitchFamily="18" charset="0"/>
                <a:cs typeface="Times New Roman" pitchFamily="18" charset="0"/>
              </a:rPr>
              <a:t>Mean Serum Resistin Level ng/ml</a:t>
            </a:r>
          </a:p>
        </xdr:txBody>
      </xdr:sp>
    </xdr:grpSp>
    <xdr:clientData/>
  </xdr:twoCellAnchor>
  <xdr:twoCellAnchor>
    <xdr:from>
      <xdr:col>1</xdr:col>
      <xdr:colOff>76200</xdr:colOff>
      <xdr:row>121</xdr:row>
      <xdr:rowOff>76199</xdr:rowOff>
    </xdr:from>
    <xdr:to>
      <xdr:col>4</xdr:col>
      <xdr:colOff>581025</xdr:colOff>
      <xdr:row>140</xdr:row>
      <xdr:rowOff>66674</xdr:rowOff>
    </xdr:to>
    <xdr:graphicFrame macro="">
      <xdr:nvGraphicFramePr>
        <xdr:cNvPr id="41" name="Chart 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59</xdr:row>
      <xdr:rowOff>0</xdr:rowOff>
    </xdr:from>
    <xdr:to>
      <xdr:col>13</xdr:col>
      <xdr:colOff>190500</xdr:colOff>
      <xdr:row>73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wnloads/resistin%20paper/calcula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wnloads/suuplimentary%20fil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heet7"/>
      <sheetName val="Sheet8"/>
      <sheetName val="Sheet9"/>
      <sheetName val="Sheet10"/>
    </sheetNames>
    <sheetDataSet>
      <sheetData sheetId="0"/>
      <sheetData sheetId="1"/>
      <sheetData sheetId="2"/>
      <sheetData sheetId="3">
        <row r="59">
          <cell r="B59" t="str">
            <v>Healthy non khat addicted</v>
          </cell>
          <cell r="C59">
            <v>9.9738866396761168</v>
          </cell>
        </row>
        <row r="60">
          <cell r="B60" t="str">
            <v>Healthy khat addicted</v>
          </cell>
          <cell r="C60">
            <v>15.836569445592007</v>
          </cell>
        </row>
      </sheetData>
      <sheetData sheetId="4"/>
      <sheetData sheetId="5"/>
      <sheetData sheetId="6"/>
      <sheetData sheetId="7"/>
      <sheetData sheetId="8"/>
      <sheetData sheetId="9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heet7"/>
      <sheetName val="Sheet8"/>
      <sheetName val="Sheet9"/>
      <sheetName val="Sheet10"/>
      <sheetName val="Sheet11"/>
    </sheetNames>
    <sheetDataSet>
      <sheetData sheetId="0"/>
      <sheetData sheetId="1"/>
      <sheetData sheetId="2">
        <row r="28">
          <cell r="M28" t="str">
            <v>Control</v>
          </cell>
        </row>
      </sheetData>
      <sheetData sheetId="3"/>
      <sheetData sheetId="4">
        <row r="30">
          <cell r="I30" t="str">
            <v>1+</v>
          </cell>
          <cell r="J30" t="str">
            <v>2++</v>
          </cell>
          <cell r="K30" t="str">
            <v>3+++</v>
          </cell>
        </row>
        <row r="31">
          <cell r="I31">
            <v>22.658300000000001</v>
          </cell>
          <cell r="J31">
            <v>22.107800000000001</v>
          </cell>
          <cell r="K31">
            <v>31.670999999999999</v>
          </cell>
        </row>
        <row r="32">
          <cell r="I32">
            <v>0.87629999999999997</v>
          </cell>
          <cell r="J32">
            <v>1.0122</v>
          </cell>
          <cell r="K32">
            <v>0.76780000000000004</v>
          </cell>
        </row>
      </sheetData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22"/>
  <sheetViews>
    <sheetView workbookViewId="0">
      <selection activeCell="M158" sqref="M158"/>
    </sheetView>
  </sheetViews>
  <sheetFormatPr defaultRowHeight="15"/>
  <cols>
    <col min="1" max="1" width="20" customWidth="1"/>
    <col min="2" max="2" width="13.7109375" customWidth="1"/>
    <col min="3" max="3" width="12.28515625" customWidth="1"/>
    <col min="4" max="4" width="13.7109375" customWidth="1"/>
    <col min="5" max="5" width="14.7109375" customWidth="1"/>
    <col min="6" max="6" width="15.5703125" customWidth="1"/>
    <col min="7" max="7" width="14" customWidth="1"/>
    <col min="8" max="8" width="18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 t="s">
        <v>61</v>
      </c>
    </row>
    <row r="3" spans="1:8">
      <c r="A3" s="14">
        <v>143400980</v>
      </c>
      <c r="B3">
        <v>1.151</v>
      </c>
      <c r="C3">
        <v>6.9000000000000006E-2</v>
      </c>
      <c r="D3">
        <f>B3-C3</f>
        <v>1.0820000000000001</v>
      </c>
      <c r="E3">
        <v>0.49399999999999999</v>
      </c>
      <c r="F3">
        <f>D3/E3</f>
        <v>2.190283400809717</v>
      </c>
      <c r="G3">
        <v>8</v>
      </c>
      <c r="H3">
        <f>F3*G3</f>
        <v>17.522267206477736</v>
      </c>
    </row>
    <row r="4" spans="1:8">
      <c r="A4" s="14">
        <v>143400857</v>
      </c>
      <c r="B4">
        <v>1.341</v>
      </c>
      <c r="C4">
        <v>6.9000000000000006E-2</v>
      </c>
      <c r="D4">
        <f t="shared" ref="D4:D67" si="0">B4-C4</f>
        <v>1.272</v>
      </c>
      <c r="E4">
        <v>0.49399999999999999</v>
      </c>
      <c r="F4">
        <f>D4/E4</f>
        <v>2.5748987854251011</v>
      </c>
      <c r="G4">
        <v>8</v>
      </c>
      <c r="H4">
        <f t="shared" ref="H4:H67" si="1">F4*G4</f>
        <v>20.599190283400809</v>
      </c>
    </row>
    <row r="5" spans="1:8">
      <c r="A5" s="14">
        <v>143400758</v>
      </c>
      <c r="B5">
        <v>1.179</v>
      </c>
      <c r="C5">
        <v>6.9000000000000006E-2</v>
      </c>
      <c r="D5">
        <f t="shared" si="0"/>
        <v>1.1100000000000001</v>
      </c>
      <c r="E5">
        <v>0.49399999999999999</v>
      </c>
      <c r="F5">
        <f t="shared" ref="F5:F68" si="2">D5/E5</f>
        <v>2.2469635627530367</v>
      </c>
      <c r="G5">
        <v>8</v>
      </c>
      <c r="H5">
        <f t="shared" si="1"/>
        <v>17.975708502024293</v>
      </c>
    </row>
    <row r="6" spans="1:8">
      <c r="A6" s="14">
        <v>143400939</v>
      </c>
      <c r="B6">
        <v>1.1240000000000001</v>
      </c>
      <c r="C6">
        <v>6.9000000000000006E-2</v>
      </c>
      <c r="D6">
        <f t="shared" si="0"/>
        <v>1.0550000000000002</v>
      </c>
      <c r="E6">
        <v>0.49399999999999999</v>
      </c>
      <c r="F6">
        <f t="shared" si="2"/>
        <v>2.1356275303643728</v>
      </c>
      <c r="G6">
        <v>8</v>
      </c>
      <c r="H6">
        <f t="shared" si="1"/>
        <v>17.085020242914982</v>
      </c>
    </row>
    <row r="7" spans="1:8">
      <c r="A7" s="14">
        <v>143400860</v>
      </c>
      <c r="B7">
        <v>2.1970000000000001</v>
      </c>
      <c r="C7">
        <v>6.9000000000000006E-2</v>
      </c>
      <c r="D7">
        <f t="shared" si="0"/>
        <v>2.1280000000000001</v>
      </c>
      <c r="E7">
        <v>0.49399999999999999</v>
      </c>
      <c r="F7">
        <f t="shared" si="2"/>
        <v>4.3076923076923084</v>
      </c>
      <c r="G7">
        <v>8</v>
      </c>
      <c r="H7">
        <f t="shared" si="1"/>
        <v>34.461538461538467</v>
      </c>
    </row>
    <row r="8" spans="1:8">
      <c r="A8" s="14">
        <v>143401127</v>
      </c>
      <c r="B8">
        <v>2.0699999999999998</v>
      </c>
      <c r="C8">
        <v>6.9000000000000006E-2</v>
      </c>
      <c r="D8">
        <f t="shared" si="0"/>
        <v>2.0009999999999999</v>
      </c>
      <c r="E8">
        <v>0.49399999999999999</v>
      </c>
      <c r="F8">
        <f t="shared" si="2"/>
        <v>4.0506072874493926</v>
      </c>
      <c r="G8">
        <v>8</v>
      </c>
      <c r="H8">
        <f t="shared" si="1"/>
        <v>32.404858299595141</v>
      </c>
    </row>
    <row r="9" spans="1:8">
      <c r="A9" s="14">
        <v>143401009</v>
      </c>
      <c r="B9">
        <v>1.3959999999999999</v>
      </c>
      <c r="C9">
        <v>6.9000000000000006E-2</v>
      </c>
      <c r="D9">
        <f t="shared" si="0"/>
        <v>1.327</v>
      </c>
      <c r="E9">
        <v>0.49399999999999999</v>
      </c>
      <c r="F9">
        <f t="shared" si="2"/>
        <v>2.6862348178137649</v>
      </c>
      <c r="G9">
        <v>8</v>
      </c>
      <c r="H9">
        <f t="shared" si="1"/>
        <v>21.48987854251012</v>
      </c>
    </row>
    <row r="10" spans="1:8">
      <c r="A10" s="14">
        <v>143401118</v>
      </c>
      <c r="B10">
        <v>1.64</v>
      </c>
      <c r="C10">
        <v>6.9000000000000006E-2</v>
      </c>
      <c r="D10">
        <f t="shared" si="0"/>
        <v>1.571</v>
      </c>
      <c r="E10">
        <v>0.49399999999999999</v>
      </c>
      <c r="F10">
        <f t="shared" si="2"/>
        <v>3.1801619433198378</v>
      </c>
      <c r="G10">
        <v>8</v>
      </c>
      <c r="H10">
        <f t="shared" si="1"/>
        <v>25.441295546558703</v>
      </c>
    </row>
    <row r="11" spans="1:8">
      <c r="A11" s="14">
        <v>143301313</v>
      </c>
      <c r="B11">
        <v>1.25</v>
      </c>
      <c r="C11">
        <v>6.9000000000000006E-2</v>
      </c>
      <c r="D11">
        <f t="shared" si="0"/>
        <v>1.181</v>
      </c>
      <c r="E11">
        <v>0.49399999999999999</v>
      </c>
      <c r="F11">
        <f t="shared" si="2"/>
        <v>2.3906882591093117</v>
      </c>
      <c r="G11">
        <v>8</v>
      </c>
      <c r="H11">
        <f t="shared" si="1"/>
        <v>19.125506072874494</v>
      </c>
    </row>
    <row r="12" spans="1:8">
      <c r="A12" s="14">
        <v>143401041</v>
      </c>
      <c r="B12">
        <v>1.694</v>
      </c>
      <c r="C12">
        <v>6.9000000000000006E-2</v>
      </c>
      <c r="D12">
        <f t="shared" si="0"/>
        <v>1.625</v>
      </c>
      <c r="E12">
        <v>0.49399999999999999</v>
      </c>
      <c r="F12">
        <f t="shared" si="2"/>
        <v>3.2894736842105265</v>
      </c>
      <c r="G12">
        <v>8</v>
      </c>
      <c r="H12">
        <f t="shared" si="1"/>
        <v>26.315789473684212</v>
      </c>
    </row>
    <row r="13" spans="1:8">
      <c r="A13" s="14">
        <v>143400751</v>
      </c>
      <c r="B13">
        <v>1.673</v>
      </c>
      <c r="C13">
        <v>6.9000000000000006E-2</v>
      </c>
      <c r="D13">
        <f t="shared" si="0"/>
        <v>1.6040000000000001</v>
      </c>
      <c r="E13">
        <v>0.49399999999999999</v>
      </c>
      <c r="F13">
        <f t="shared" si="2"/>
        <v>3.2469635627530367</v>
      </c>
      <c r="G13">
        <v>8</v>
      </c>
      <c r="H13">
        <f t="shared" si="1"/>
        <v>25.975708502024293</v>
      </c>
    </row>
    <row r="14" spans="1:8">
      <c r="A14" s="14">
        <v>143400993</v>
      </c>
      <c r="B14">
        <v>1.141</v>
      </c>
      <c r="C14">
        <v>6.9000000000000006E-2</v>
      </c>
      <c r="D14">
        <f t="shared" si="0"/>
        <v>1.0720000000000001</v>
      </c>
      <c r="E14">
        <v>0.49399999999999999</v>
      </c>
      <c r="F14">
        <f t="shared" si="2"/>
        <v>2.1700404858299596</v>
      </c>
      <c r="G14">
        <v>8</v>
      </c>
      <c r="H14">
        <f t="shared" si="1"/>
        <v>17.360323886639677</v>
      </c>
    </row>
    <row r="15" spans="1:8">
      <c r="A15" s="14">
        <v>14341135</v>
      </c>
      <c r="B15">
        <v>1.0629999999999999</v>
      </c>
      <c r="C15">
        <v>6.9000000000000006E-2</v>
      </c>
      <c r="D15">
        <f t="shared" si="0"/>
        <v>0.99399999999999999</v>
      </c>
      <c r="E15">
        <v>0.49399999999999999</v>
      </c>
      <c r="F15">
        <f t="shared" si="2"/>
        <v>2.0121457489878543</v>
      </c>
      <c r="G15">
        <v>8</v>
      </c>
      <c r="H15">
        <f t="shared" si="1"/>
        <v>16.097165991902834</v>
      </c>
    </row>
    <row r="16" spans="1:8">
      <c r="A16" s="14">
        <v>143401109</v>
      </c>
      <c r="B16">
        <v>0.95199999999999996</v>
      </c>
      <c r="C16">
        <v>6.9000000000000006E-2</v>
      </c>
      <c r="D16">
        <f t="shared" si="0"/>
        <v>0.88300000000000001</v>
      </c>
      <c r="E16">
        <v>0.49399999999999999</v>
      </c>
      <c r="F16">
        <f t="shared" si="2"/>
        <v>1.7874493927125505</v>
      </c>
      <c r="G16">
        <v>8</v>
      </c>
      <c r="H16">
        <f t="shared" si="1"/>
        <v>14.299595141700404</v>
      </c>
    </row>
    <row r="17" spans="1:8">
      <c r="A17" s="14">
        <v>143400955</v>
      </c>
      <c r="B17">
        <v>1.1240000000000001</v>
      </c>
      <c r="C17">
        <v>6.9000000000000006E-2</v>
      </c>
      <c r="D17">
        <f t="shared" si="0"/>
        <v>1.0550000000000002</v>
      </c>
      <c r="E17">
        <v>0.49399999999999999</v>
      </c>
      <c r="F17">
        <f t="shared" si="2"/>
        <v>2.1356275303643728</v>
      </c>
      <c r="G17">
        <v>8</v>
      </c>
      <c r="H17">
        <f t="shared" si="1"/>
        <v>17.085020242914982</v>
      </c>
    </row>
    <row r="18" spans="1:8">
      <c r="A18" s="14">
        <v>143400856</v>
      </c>
      <c r="B18">
        <v>1.071</v>
      </c>
      <c r="C18">
        <v>6.9000000000000006E-2</v>
      </c>
      <c r="D18">
        <f t="shared" si="0"/>
        <v>1.002</v>
      </c>
      <c r="E18">
        <v>0.49399999999999999</v>
      </c>
      <c r="F18">
        <f t="shared" si="2"/>
        <v>2.0283400809716601</v>
      </c>
      <c r="G18">
        <v>8</v>
      </c>
      <c r="H18" s="3">
        <f t="shared" si="1"/>
        <v>16.226720647773281</v>
      </c>
    </row>
    <row r="19" spans="1:8">
      <c r="A19" s="14">
        <v>143400561</v>
      </c>
      <c r="B19">
        <v>1.605</v>
      </c>
      <c r="C19">
        <v>6.9000000000000006E-2</v>
      </c>
      <c r="D19">
        <f t="shared" si="0"/>
        <v>1.536</v>
      </c>
      <c r="E19">
        <v>0.49399999999999999</v>
      </c>
      <c r="F19">
        <f t="shared" si="2"/>
        <v>3.1093117408906883</v>
      </c>
      <c r="G19">
        <v>8</v>
      </c>
      <c r="H19">
        <f t="shared" si="1"/>
        <v>24.874493927125506</v>
      </c>
    </row>
    <row r="20" spans="1:8">
      <c r="A20" s="14">
        <v>143400857</v>
      </c>
      <c r="B20">
        <v>1.6970000000000001</v>
      </c>
      <c r="C20">
        <v>6.9000000000000006E-2</v>
      </c>
      <c r="D20">
        <f t="shared" si="0"/>
        <v>1.6280000000000001</v>
      </c>
      <c r="E20">
        <v>0.49399999999999999</v>
      </c>
      <c r="F20">
        <f t="shared" si="2"/>
        <v>3.2955465587044537</v>
      </c>
      <c r="G20">
        <v>8</v>
      </c>
      <c r="H20">
        <f t="shared" si="1"/>
        <v>26.364372469635629</v>
      </c>
    </row>
    <row r="21" spans="1:8">
      <c r="A21" s="14">
        <v>143400943</v>
      </c>
      <c r="B21">
        <v>1.61</v>
      </c>
      <c r="C21">
        <v>6.9000000000000006E-2</v>
      </c>
      <c r="D21">
        <f t="shared" si="0"/>
        <v>1.5410000000000001</v>
      </c>
      <c r="E21">
        <v>0.49399999999999999</v>
      </c>
      <c r="F21">
        <f t="shared" si="2"/>
        <v>3.119433198380567</v>
      </c>
      <c r="G21">
        <v>8</v>
      </c>
      <c r="H21">
        <f t="shared" si="1"/>
        <v>24.955465587044536</v>
      </c>
    </row>
    <row r="22" spans="1:8">
      <c r="A22" s="14">
        <v>143400875</v>
      </c>
      <c r="B22">
        <v>1.968</v>
      </c>
      <c r="C22">
        <v>6.9000000000000006E-2</v>
      </c>
      <c r="D22">
        <f t="shared" si="0"/>
        <v>1.899</v>
      </c>
      <c r="E22">
        <v>0.49399999999999999</v>
      </c>
      <c r="F22">
        <f t="shared" si="2"/>
        <v>3.8441295546558707</v>
      </c>
      <c r="G22">
        <v>8</v>
      </c>
      <c r="H22">
        <f t="shared" si="1"/>
        <v>30.753036437246966</v>
      </c>
    </row>
    <row r="23" spans="1:8">
      <c r="A23" s="14">
        <v>143400926</v>
      </c>
      <c r="B23">
        <v>1.43</v>
      </c>
      <c r="C23">
        <v>6.9000000000000006E-2</v>
      </c>
      <c r="D23">
        <f t="shared" si="0"/>
        <v>1.361</v>
      </c>
      <c r="E23">
        <v>0.49399999999999999</v>
      </c>
      <c r="F23">
        <f t="shared" si="2"/>
        <v>2.7550607287449393</v>
      </c>
      <c r="G23">
        <v>8</v>
      </c>
      <c r="H23">
        <f t="shared" si="1"/>
        <v>22.040485829959515</v>
      </c>
    </row>
    <row r="24" spans="1:8">
      <c r="A24" s="14">
        <v>143400960</v>
      </c>
      <c r="B24">
        <v>1.4350000000000001</v>
      </c>
      <c r="C24">
        <v>6.9000000000000006E-2</v>
      </c>
      <c r="D24">
        <f t="shared" si="0"/>
        <v>1.3660000000000001</v>
      </c>
      <c r="E24">
        <v>0.49399999999999999</v>
      </c>
      <c r="F24">
        <f t="shared" si="2"/>
        <v>2.765182186234818</v>
      </c>
      <c r="G24">
        <v>8</v>
      </c>
      <c r="H24">
        <f t="shared" si="1"/>
        <v>22.121457489878544</v>
      </c>
    </row>
    <row r="25" spans="1:8">
      <c r="A25" s="14">
        <v>143400014</v>
      </c>
      <c r="B25">
        <v>1.972</v>
      </c>
      <c r="C25">
        <v>6.9000000000000006E-2</v>
      </c>
      <c r="D25">
        <f t="shared" si="0"/>
        <v>1.903</v>
      </c>
      <c r="E25">
        <v>0.49399999999999999</v>
      </c>
      <c r="F25">
        <f t="shared" si="2"/>
        <v>3.8522267206477734</v>
      </c>
      <c r="G25">
        <v>8</v>
      </c>
      <c r="H25">
        <f t="shared" si="1"/>
        <v>30.817813765182187</v>
      </c>
    </row>
    <row r="26" spans="1:8">
      <c r="A26" s="14">
        <v>143200810</v>
      </c>
      <c r="B26">
        <v>1.843</v>
      </c>
      <c r="C26">
        <v>6.9000000000000006E-2</v>
      </c>
      <c r="D26">
        <f t="shared" si="0"/>
        <v>1.774</v>
      </c>
      <c r="E26">
        <v>0.49399999999999999</v>
      </c>
      <c r="F26">
        <f t="shared" si="2"/>
        <v>3.5910931174089069</v>
      </c>
      <c r="G26">
        <v>8</v>
      </c>
      <c r="H26">
        <f t="shared" si="1"/>
        <v>28.728744939271255</v>
      </c>
    </row>
    <row r="27" spans="1:8">
      <c r="A27" s="14">
        <v>400988</v>
      </c>
      <c r="B27">
        <v>1.625</v>
      </c>
      <c r="C27">
        <v>6.9000000000000006E-2</v>
      </c>
      <c r="D27">
        <f t="shared" si="0"/>
        <v>1.556</v>
      </c>
      <c r="E27">
        <v>0.49399999999999999</v>
      </c>
      <c r="F27">
        <f t="shared" si="2"/>
        <v>3.1497975708502026</v>
      </c>
      <c r="G27">
        <v>8</v>
      </c>
      <c r="H27">
        <f t="shared" si="1"/>
        <v>25.198380566801621</v>
      </c>
    </row>
    <row r="28" spans="1:8">
      <c r="A28" s="14">
        <v>143400950</v>
      </c>
      <c r="B28">
        <v>1.629</v>
      </c>
      <c r="C28">
        <v>6.9000000000000006E-2</v>
      </c>
      <c r="D28">
        <f t="shared" si="0"/>
        <v>1.56</v>
      </c>
      <c r="E28">
        <v>0.49399999999999999</v>
      </c>
      <c r="F28">
        <f t="shared" si="2"/>
        <v>3.1578947368421053</v>
      </c>
      <c r="G28">
        <v>8</v>
      </c>
      <c r="H28">
        <f t="shared" si="1"/>
        <v>25.263157894736842</v>
      </c>
    </row>
    <row r="29" spans="1:8">
      <c r="A29" s="14">
        <v>143400950</v>
      </c>
      <c r="B29">
        <v>1.8089999999999999</v>
      </c>
      <c r="C29">
        <v>6.9000000000000006E-2</v>
      </c>
      <c r="D29">
        <f t="shared" si="0"/>
        <v>1.74</v>
      </c>
      <c r="E29">
        <v>0.49399999999999999</v>
      </c>
      <c r="F29">
        <f t="shared" si="2"/>
        <v>3.5222672064777329</v>
      </c>
      <c r="G29">
        <v>8</v>
      </c>
      <c r="H29">
        <f t="shared" si="1"/>
        <v>28.178137651821864</v>
      </c>
    </row>
    <row r="30" spans="1:8">
      <c r="A30" s="14">
        <v>143400953</v>
      </c>
      <c r="B30">
        <v>1.9059999999999999</v>
      </c>
      <c r="C30">
        <v>6.9000000000000006E-2</v>
      </c>
      <c r="D30">
        <f t="shared" si="0"/>
        <v>1.837</v>
      </c>
      <c r="E30">
        <v>0.49399999999999999</v>
      </c>
      <c r="F30">
        <f t="shared" si="2"/>
        <v>3.7186234817813766</v>
      </c>
      <c r="G30">
        <v>8</v>
      </c>
      <c r="H30">
        <f t="shared" si="1"/>
        <v>29.748987854251013</v>
      </c>
    </row>
    <row r="31" spans="1:8">
      <c r="A31" s="14">
        <v>14340104</v>
      </c>
      <c r="B31">
        <v>1.335</v>
      </c>
      <c r="C31">
        <v>6.9000000000000006E-2</v>
      </c>
      <c r="D31">
        <f t="shared" si="0"/>
        <v>1.266</v>
      </c>
      <c r="E31">
        <v>0.49399999999999999</v>
      </c>
      <c r="F31">
        <f t="shared" si="2"/>
        <v>2.5627530364372468</v>
      </c>
      <c r="G31">
        <v>8</v>
      </c>
      <c r="H31">
        <f t="shared" si="1"/>
        <v>20.502024291497975</v>
      </c>
    </row>
    <row r="32" spans="1:8">
      <c r="A32" s="14" t="s">
        <v>8</v>
      </c>
      <c r="B32">
        <v>1.732</v>
      </c>
      <c r="C32">
        <v>6.9000000000000006E-2</v>
      </c>
      <c r="D32">
        <f t="shared" si="0"/>
        <v>1.663</v>
      </c>
      <c r="E32">
        <v>0.49399999999999999</v>
      </c>
      <c r="F32">
        <f t="shared" si="2"/>
        <v>3.3663967611336032</v>
      </c>
      <c r="G32">
        <v>8</v>
      </c>
      <c r="H32">
        <f t="shared" si="1"/>
        <v>26.931174089068826</v>
      </c>
    </row>
    <row r="33" spans="1:8">
      <c r="A33" s="14">
        <v>143401002</v>
      </c>
      <c r="B33">
        <v>1.6339999999999999</v>
      </c>
      <c r="C33">
        <v>6.9000000000000006E-2</v>
      </c>
      <c r="D33">
        <f t="shared" si="0"/>
        <v>1.5649999999999999</v>
      </c>
      <c r="E33">
        <v>0.49399999999999999</v>
      </c>
      <c r="F33">
        <f t="shared" si="2"/>
        <v>3.1680161943319836</v>
      </c>
      <c r="G33">
        <v>8</v>
      </c>
      <c r="H33">
        <f t="shared" si="1"/>
        <v>25.344129554655868</v>
      </c>
    </row>
    <row r="34" spans="1:8">
      <c r="A34" s="14">
        <v>14340032</v>
      </c>
      <c r="B34">
        <v>1.861</v>
      </c>
      <c r="C34">
        <v>6.9000000000000006E-2</v>
      </c>
      <c r="D34">
        <f t="shared" si="0"/>
        <v>1.792</v>
      </c>
      <c r="E34">
        <v>0.49399999999999999</v>
      </c>
      <c r="F34">
        <f t="shared" si="2"/>
        <v>3.6275303643724697</v>
      </c>
      <c r="G34">
        <v>8</v>
      </c>
      <c r="H34">
        <f t="shared" si="1"/>
        <v>29.020242914979757</v>
      </c>
    </row>
    <row r="35" spans="1:8">
      <c r="A35" s="14">
        <v>143400631</v>
      </c>
      <c r="B35">
        <v>2.0550000000000002</v>
      </c>
      <c r="C35">
        <v>6.9000000000000006E-2</v>
      </c>
      <c r="D35">
        <f t="shared" si="0"/>
        <v>1.9860000000000002</v>
      </c>
      <c r="E35">
        <v>0.49399999999999999</v>
      </c>
      <c r="F35">
        <f t="shared" si="2"/>
        <v>4.0202429149797574</v>
      </c>
      <c r="G35">
        <v>8</v>
      </c>
      <c r="H35">
        <f t="shared" si="1"/>
        <v>32.161943319838059</v>
      </c>
    </row>
    <row r="36" spans="1:8">
      <c r="A36" s="14">
        <v>143200161</v>
      </c>
      <c r="B36">
        <v>2.161</v>
      </c>
      <c r="C36">
        <v>6.9000000000000006E-2</v>
      </c>
      <c r="D36">
        <f t="shared" si="0"/>
        <v>2.0920000000000001</v>
      </c>
      <c r="E36">
        <v>0.49399999999999999</v>
      </c>
      <c r="F36">
        <f t="shared" si="2"/>
        <v>4.234817813765182</v>
      </c>
      <c r="G36">
        <v>8</v>
      </c>
      <c r="H36" s="3">
        <f t="shared" si="1"/>
        <v>33.878542510121456</v>
      </c>
    </row>
    <row r="37" spans="1:8">
      <c r="A37" s="14">
        <v>143301394</v>
      </c>
      <c r="B37">
        <v>1.343</v>
      </c>
      <c r="C37">
        <v>6.9000000000000006E-2</v>
      </c>
      <c r="D37">
        <f t="shared" si="0"/>
        <v>1.274</v>
      </c>
      <c r="E37">
        <v>0.49399999999999999</v>
      </c>
      <c r="F37">
        <f t="shared" si="2"/>
        <v>2.5789473684210527</v>
      </c>
      <c r="G37">
        <v>8</v>
      </c>
      <c r="H37">
        <f t="shared" si="1"/>
        <v>20.631578947368421</v>
      </c>
    </row>
    <row r="38" spans="1:8">
      <c r="A38" s="14">
        <v>143201113</v>
      </c>
      <c r="B38">
        <v>2.2469999999999999</v>
      </c>
      <c r="C38">
        <v>6.9000000000000006E-2</v>
      </c>
      <c r="D38">
        <f t="shared" si="0"/>
        <v>2.1779999999999999</v>
      </c>
      <c r="E38">
        <v>0.49399999999999999</v>
      </c>
      <c r="F38">
        <f t="shared" si="2"/>
        <v>4.4089068825910926</v>
      </c>
      <c r="G38">
        <v>8</v>
      </c>
      <c r="H38">
        <f t="shared" si="1"/>
        <v>35.271255060728741</v>
      </c>
    </row>
    <row r="39" spans="1:8">
      <c r="A39" s="14">
        <v>143200117</v>
      </c>
      <c r="B39">
        <v>1.1439999999999999</v>
      </c>
      <c r="C39">
        <v>6.9000000000000006E-2</v>
      </c>
      <c r="D39">
        <f t="shared" si="0"/>
        <v>1.075</v>
      </c>
      <c r="E39">
        <v>0.49399999999999999</v>
      </c>
      <c r="F39">
        <f t="shared" si="2"/>
        <v>2.1761133603238867</v>
      </c>
      <c r="G39">
        <v>8</v>
      </c>
      <c r="H39">
        <f t="shared" si="1"/>
        <v>17.408906882591094</v>
      </c>
    </row>
    <row r="40" spans="1:8">
      <c r="A40" s="14">
        <v>143400408</v>
      </c>
      <c r="B40">
        <v>2.2749999999999999</v>
      </c>
      <c r="C40">
        <v>6.9000000000000006E-2</v>
      </c>
      <c r="D40">
        <f t="shared" si="0"/>
        <v>2.206</v>
      </c>
      <c r="E40">
        <v>0.49399999999999999</v>
      </c>
      <c r="F40">
        <f t="shared" si="2"/>
        <v>4.4655870445344128</v>
      </c>
      <c r="G40">
        <v>8</v>
      </c>
      <c r="H40">
        <f t="shared" si="1"/>
        <v>35.724696356275302</v>
      </c>
    </row>
    <row r="41" spans="1:8">
      <c r="A41" s="14" t="s">
        <v>9</v>
      </c>
      <c r="B41">
        <v>1.7410000000000001</v>
      </c>
      <c r="C41">
        <v>6.9000000000000006E-2</v>
      </c>
      <c r="D41">
        <f t="shared" si="0"/>
        <v>1.6720000000000002</v>
      </c>
      <c r="E41">
        <v>0.49399999999999999</v>
      </c>
      <c r="F41">
        <f t="shared" si="2"/>
        <v>3.384615384615385</v>
      </c>
      <c r="G41">
        <v>8</v>
      </c>
      <c r="H41">
        <f t="shared" si="1"/>
        <v>27.07692307692308</v>
      </c>
    </row>
    <row r="42" spans="1:8">
      <c r="A42" s="14">
        <v>143301421</v>
      </c>
      <c r="B42">
        <v>2.1469999999999998</v>
      </c>
      <c r="C42">
        <v>6.9000000000000006E-2</v>
      </c>
      <c r="D42">
        <f t="shared" si="0"/>
        <v>2.0779999999999998</v>
      </c>
      <c r="E42">
        <v>0.49399999999999999</v>
      </c>
      <c r="F42">
        <f t="shared" si="2"/>
        <v>4.2064777327935223</v>
      </c>
      <c r="G42">
        <v>8</v>
      </c>
      <c r="H42">
        <f t="shared" si="1"/>
        <v>33.651821862348179</v>
      </c>
    </row>
    <row r="43" spans="1:8">
      <c r="A43" s="14">
        <v>143400410</v>
      </c>
      <c r="B43">
        <v>2.1709999999999998</v>
      </c>
      <c r="C43">
        <v>6.9000000000000006E-2</v>
      </c>
      <c r="D43">
        <f t="shared" si="0"/>
        <v>2.1019999999999999</v>
      </c>
      <c r="E43">
        <v>0.49399999999999999</v>
      </c>
      <c r="F43">
        <f t="shared" si="2"/>
        <v>4.2550607287449393</v>
      </c>
      <c r="G43">
        <v>8</v>
      </c>
      <c r="H43">
        <f t="shared" si="1"/>
        <v>34.040485829959515</v>
      </c>
    </row>
    <row r="44" spans="1:8">
      <c r="A44" s="14">
        <v>143400359</v>
      </c>
      <c r="B44">
        <v>1.8859999999999999</v>
      </c>
      <c r="C44">
        <v>6.9000000000000006E-2</v>
      </c>
      <c r="D44">
        <f t="shared" si="0"/>
        <v>1.8169999999999999</v>
      </c>
      <c r="E44">
        <v>0.49399999999999999</v>
      </c>
      <c r="F44">
        <f t="shared" si="2"/>
        <v>3.6781376518218623</v>
      </c>
      <c r="G44">
        <v>8</v>
      </c>
      <c r="H44">
        <f t="shared" si="1"/>
        <v>29.425101214574898</v>
      </c>
    </row>
    <row r="45" spans="1:8">
      <c r="A45" s="14">
        <v>143301239</v>
      </c>
      <c r="B45">
        <v>2.2639999999999998</v>
      </c>
      <c r="C45">
        <v>6.9000000000000006E-2</v>
      </c>
      <c r="D45">
        <f t="shared" si="0"/>
        <v>2.1949999999999998</v>
      </c>
      <c r="E45">
        <v>0.49399999999999999</v>
      </c>
      <c r="F45">
        <f t="shared" si="2"/>
        <v>4.4433198380566798</v>
      </c>
      <c r="G45">
        <v>8</v>
      </c>
      <c r="H45">
        <f t="shared" si="1"/>
        <v>35.546558704453439</v>
      </c>
    </row>
    <row r="46" spans="1:8">
      <c r="A46" s="14">
        <v>143400188</v>
      </c>
      <c r="B46">
        <v>1.6619999999999999</v>
      </c>
      <c r="C46">
        <v>6.9000000000000006E-2</v>
      </c>
      <c r="D46">
        <f t="shared" si="0"/>
        <v>1.593</v>
      </c>
      <c r="E46">
        <v>0.49399999999999999</v>
      </c>
      <c r="F46">
        <f t="shared" si="2"/>
        <v>3.2246963562753037</v>
      </c>
      <c r="G46">
        <v>8</v>
      </c>
      <c r="H46">
        <f t="shared" si="1"/>
        <v>25.79757085020243</v>
      </c>
    </row>
    <row r="47" spans="1:8">
      <c r="A47" s="14">
        <v>143400325</v>
      </c>
      <c r="B47">
        <v>2.302</v>
      </c>
      <c r="C47">
        <v>6.9000000000000006E-2</v>
      </c>
      <c r="D47">
        <f t="shared" si="0"/>
        <v>2.2330000000000001</v>
      </c>
      <c r="E47">
        <v>0.49399999999999999</v>
      </c>
      <c r="F47">
        <f t="shared" si="2"/>
        <v>4.5202429149797574</v>
      </c>
      <c r="G47">
        <v>8</v>
      </c>
      <c r="H47">
        <f t="shared" si="1"/>
        <v>36.161943319838059</v>
      </c>
    </row>
    <row r="48" spans="1:8">
      <c r="A48" s="14">
        <v>143400255</v>
      </c>
      <c r="B48">
        <v>2.1110000000000002</v>
      </c>
      <c r="C48">
        <v>6.9000000000000006E-2</v>
      </c>
      <c r="D48">
        <f t="shared" si="0"/>
        <v>2.0420000000000003</v>
      </c>
      <c r="E48">
        <v>0.49399999999999999</v>
      </c>
      <c r="F48">
        <f t="shared" si="2"/>
        <v>4.1336032388663977</v>
      </c>
      <c r="G48">
        <v>8</v>
      </c>
      <c r="H48">
        <f t="shared" si="1"/>
        <v>33.068825910931182</v>
      </c>
    </row>
    <row r="49" spans="1:8">
      <c r="A49" s="14">
        <v>143400384</v>
      </c>
      <c r="B49">
        <v>2.194</v>
      </c>
      <c r="C49">
        <v>6.9000000000000006E-2</v>
      </c>
      <c r="D49">
        <f t="shared" si="0"/>
        <v>2.125</v>
      </c>
      <c r="E49">
        <v>0.49399999999999999</v>
      </c>
      <c r="F49">
        <f t="shared" si="2"/>
        <v>4.3016194331983808</v>
      </c>
      <c r="G49">
        <v>8</v>
      </c>
      <c r="H49">
        <f t="shared" si="1"/>
        <v>34.412955465587046</v>
      </c>
    </row>
    <row r="50" spans="1:8">
      <c r="A50" s="14" t="s">
        <v>10</v>
      </c>
      <c r="B50">
        <v>1.9610000000000001</v>
      </c>
      <c r="C50">
        <v>6.9000000000000006E-2</v>
      </c>
      <c r="D50">
        <f t="shared" si="0"/>
        <v>1.8920000000000001</v>
      </c>
      <c r="E50">
        <v>0.49399999999999999</v>
      </c>
      <c r="F50">
        <f t="shared" si="2"/>
        <v>3.8299595141700409</v>
      </c>
      <c r="G50">
        <v>8</v>
      </c>
      <c r="H50">
        <f t="shared" si="1"/>
        <v>30.639676113360327</v>
      </c>
    </row>
    <row r="51" spans="1:8">
      <c r="A51" s="14">
        <v>143400396</v>
      </c>
      <c r="B51">
        <v>1.9610000000000001</v>
      </c>
      <c r="C51">
        <v>6.9000000000000006E-2</v>
      </c>
      <c r="D51">
        <f t="shared" si="0"/>
        <v>1.8920000000000001</v>
      </c>
      <c r="E51">
        <v>0.49399999999999999</v>
      </c>
      <c r="F51">
        <f t="shared" si="2"/>
        <v>3.8299595141700409</v>
      </c>
      <c r="G51">
        <v>8</v>
      </c>
      <c r="H51">
        <f t="shared" si="1"/>
        <v>30.639676113360327</v>
      </c>
    </row>
    <row r="52" spans="1:8">
      <c r="A52" s="14">
        <v>143301086</v>
      </c>
      <c r="B52">
        <v>2.67</v>
      </c>
      <c r="C52">
        <v>6.9000000000000006E-2</v>
      </c>
      <c r="D52">
        <f t="shared" si="0"/>
        <v>2.601</v>
      </c>
      <c r="E52">
        <v>0.49399999999999999</v>
      </c>
      <c r="F52">
        <f t="shared" si="2"/>
        <v>5.265182186234818</v>
      </c>
      <c r="G52">
        <v>4</v>
      </c>
      <c r="H52">
        <f t="shared" si="1"/>
        <v>21.060728744939272</v>
      </c>
    </row>
    <row r="53" spans="1:8">
      <c r="A53" s="14">
        <v>143400363</v>
      </c>
      <c r="B53">
        <v>2.1419999999999999</v>
      </c>
      <c r="C53">
        <v>6.9000000000000006E-2</v>
      </c>
      <c r="D53">
        <f t="shared" si="0"/>
        <v>2.073</v>
      </c>
      <c r="E53">
        <v>0.49399999999999999</v>
      </c>
      <c r="F53">
        <f t="shared" si="2"/>
        <v>4.1963562753036436</v>
      </c>
      <c r="G53">
        <v>8</v>
      </c>
      <c r="H53">
        <f t="shared" si="1"/>
        <v>33.570850202429149</v>
      </c>
    </row>
    <row r="54" spans="1:8">
      <c r="A54" s="14">
        <v>143400142</v>
      </c>
      <c r="B54">
        <v>1.2250000000000001</v>
      </c>
      <c r="C54">
        <v>6.9000000000000006E-2</v>
      </c>
      <c r="D54">
        <f t="shared" si="0"/>
        <v>1.1560000000000001</v>
      </c>
      <c r="E54">
        <v>0.49399999999999999</v>
      </c>
      <c r="F54">
        <f t="shared" si="2"/>
        <v>2.3400809716599191</v>
      </c>
      <c r="G54">
        <v>8</v>
      </c>
      <c r="H54">
        <f t="shared" si="1"/>
        <v>18.720647773279353</v>
      </c>
    </row>
    <row r="55" spans="1:8">
      <c r="A55" s="14">
        <v>143400373</v>
      </c>
      <c r="B55">
        <v>1.1279999999999999</v>
      </c>
      <c r="C55">
        <v>6.9000000000000006E-2</v>
      </c>
      <c r="D55">
        <f t="shared" si="0"/>
        <v>1.0589999999999999</v>
      </c>
      <c r="E55">
        <v>0.49399999999999999</v>
      </c>
      <c r="F55">
        <f t="shared" si="2"/>
        <v>2.1437246963562751</v>
      </c>
      <c r="G55">
        <v>8</v>
      </c>
      <c r="H55">
        <f t="shared" si="1"/>
        <v>17.1497975708502</v>
      </c>
    </row>
    <row r="56" spans="1:8">
      <c r="A56" s="14">
        <v>143200457</v>
      </c>
      <c r="B56">
        <v>2.4289999999999998</v>
      </c>
      <c r="C56">
        <v>6.9000000000000006E-2</v>
      </c>
      <c r="D56">
        <f t="shared" si="0"/>
        <v>2.36</v>
      </c>
      <c r="E56">
        <v>0.49399999999999999</v>
      </c>
      <c r="F56">
        <f t="shared" si="2"/>
        <v>4.7773279352226723</v>
      </c>
      <c r="G56">
        <v>4</v>
      </c>
      <c r="H56">
        <f t="shared" si="1"/>
        <v>19.109311740890689</v>
      </c>
    </row>
    <row r="57" spans="1:8">
      <c r="A57" s="14" t="s">
        <v>11</v>
      </c>
      <c r="B57">
        <v>2.5150000000000001</v>
      </c>
      <c r="C57">
        <v>6.9000000000000006E-2</v>
      </c>
      <c r="D57">
        <f t="shared" si="0"/>
        <v>2.4460000000000002</v>
      </c>
      <c r="E57">
        <v>0.49399999999999999</v>
      </c>
      <c r="F57">
        <f t="shared" si="2"/>
        <v>4.951417004048583</v>
      </c>
      <c r="G57">
        <v>4</v>
      </c>
      <c r="H57">
        <f t="shared" si="1"/>
        <v>19.805668016194332</v>
      </c>
    </row>
    <row r="58" spans="1:8">
      <c r="A58" s="14">
        <v>143400239</v>
      </c>
      <c r="B58">
        <v>1.8140000000000001</v>
      </c>
      <c r="C58">
        <v>6.9000000000000006E-2</v>
      </c>
      <c r="D58">
        <f t="shared" si="0"/>
        <v>1.7450000000000001</v>
      </c>
      <c r="E58">
        <v>0.49399999999999999</v>
      </c>
      <c r="F58">
        <f t="shared" si="2"/>
        <v>3.5323886639676116</v>
      </c>
      <c r="G58">
        <v>8</v>
      </c>
      <c r="H58">
        <f t="shared" si="1"/>
        <v>28.259109311740893</v>
      </c>
    </row>
    <row r="59" spans="1:8">
      <c r="A59" s="14">
        <v>143400335</v>
      </c>
      <c r="B59">
        <v>2.1579999999999999</v>
      </c>
      <c r="C59">
        <v>6.9000000000000006E-2</v>
      </c>
      <c r="D59">
        <f t="shared" si="0"/>
        <v>2.089</v>
      </c>
      <c r="E59">
        <v>0.499</v>
      </c>
      <c r="F59">
        <f t="shared" si="2"/>
        <v>4.1863727454909823</v>
      </c>
      <c r="G59">
        <v>4</v>
      </c>
      <c r="H59">
        <f t="shared" si="1"/>
        <v>16.745490981963929</v>
      </c>
    </row>
    <row r="60" spans="1:8">
      <c r="A60" s="14">
        <v>143301345</v>
      </c>
      <c r="B60">
        <v>1.37</v>
      </c>
      <c r="C60">
        <v>6.9000000000000006E-2</v>
      </c>
      <c r="D60">
        <f t="shared" si="0"/>
        <v>1.3010000000000002</v>
      </c>
      <c r="E60">
        <v>0.49399999999999999</v>
      </c>
      <c r="F60">
        <f t="shared" si="2"/>
        <v>2.6336032388663972</v>
      </c>
      <c r="G60">
        <v>8</v>
      </c>
      <c r="H60">
        <f t="shared" si="1"/>
        <v>21.068825910931178</v>
      </c>
    </row>
    <row r="61" spans="1:8">
      <c r="A61" s="14">
        <v>143300982</v>
      </c>
      <c r="B61">
        <v>1.321</v>
      </c>
      <c r="C61">
        <v>6.9000000000000006E-2</v>
      </c>
      <c r="D61">
        <f t="shared" si="0"/>
        <v>1.252</v>
      </c>
      <c r="E61">
        <v>0.49399999999999999</v>
      </c>
      <c r="F61">
        <f t="shared" si="2"/>
        <v>2.5344129554655872</v>
      </c>
      <c r="G61">
        <v>8</v>
      </c>
      <c r="H61">
        <f t="shared" si="1"/>
        <v>20.275303643724698</v>
      </c>
    </row>
    <row r="62" spans="1:8">
      <c r="A62" s="14">
        <v>143400370</v>
      </c>
      <c r="B62">
        <v>1.6759999999999999</v>
      </c>
      <c r="C62">
        <v>6.9000000000000006E-2</v>
      </c>
      <c r="D62">
        <f t="shared" si="0"/>
        <v>1.607</v>
      </c>
      <c r="E62">
        <v>0.49399999999999999</v>
      </c>
      <c r="F62">
        <f t="shared" si="2"/>
        <v>3.2530364372469638</v>
      </c>
      <c r="G62">
        <v>8</v>
      </c>
      <c r="H62">
        <f t="shared" si="1"/>
        <v>26.02429149797571</v>
      </c>
    </row>
    <row r="63" spans="1:8">
      <c r="A63" s="14">
        <v>143400313</v>
      </c>
      <c r="B63">
        <v>1.5349999999999999</v>
      </c>
      <c r="C63">
        <v>6.9000000000000006E-2</v>
      </c>
      <c r="D63">
        <f t="shared" si="0"/>
        <v>1.466</v>
      </c>
      <c r="E63">
        <v>0.49399999999999999</v>
      </c>
      <c r="F63">
        <f t="shared" si="2"/>
        <v>2.9676113360323888</v>
      </c>
      <c r="G63">
        <v>8</v>
      </c>
      <c r="H63">
        <f t="shared" si="1"/>
        <v>23.74089068825911</v>
      </c>
    </row>
    <row r="64" spans="1:8">
      <c r="A64" s="14">
        <v>143400426</v>
      </c>
      <c r="B64">
        <v>1.204</v>
      </c>
      <c r="C64">
        <v>6.9000000000000006E-2</v>
      </c>
      <c r="D64">
        <f t="shared" si="0"/>
        <v>1.135</v>
      </c>
      <c r="E64">
        <v>0.49399999999999999</v>
      </c>
      <c r="F64">
        <f t="shared" si="2"/>
        <v>2.2975708502024292</v>
      </c>
      <c r="G64">
        <v>8</v>
      </c>
      <c r="H64">
        <f t="shared" si="1"/>
        <v>18.380566801619434</v>
      </c>
    </row>
    <row r="65" spans="1:8">
      <c r="A65" s="14">
        <v>143400454</v>
      </c>
      <c r="B65">
        <v>1.641</v>
      </c>
      <c r="C65">
        <v>6.9000000000000006E-2</v>
      </c>
      <c r="D65">
        <f t="shared" si="0"/>
        <v>1.5720000000000001</v>
      </c>
      <c r="E65">
        <v>0.49399999999999999</v>
      </c>
      <c r="F65">
        <f t="shared" si="2"/>
        <v>3.1821862348178138</v>
      </c>
      <c r="G65">
        <v>8</v>
      </c>
      <c r="H65">
        <f t="shared" si="1"/>
        <v>25.457489878542511</v>
      </c>
    </row>
    <row r="66" spans="1:8">
      <c r="A66" s="14">
        <v>143300358</v>
      </c>
      <c r="B66">
        <v>1.78</v>
      </c>
      <c r="C66">
        <v>6.9000000000000006E-2</v>
      </c>
      <c r="D66">
        <f t="shared" si="0"/>
        <v>1.7110000000000001</v>
      </c>
      <c r="E66">
        <v>0.49399999999999999</v>
      </c>
      <c r="F66">
        <f t="shared" si="2"/>
        <v>3.4635627530364372</v>
      </c>
      <c r="G66">
        <v>8</v>
      </c>
      <c r="H66">
        <f t="shared" si="1"/>
        <v>27.708502024291498</v>
      </c>
    </row>
    <row r="67" spans="1:8">
      <c r="A67" s="14">
        <v>1434003401</v>
      </c>
      <c r="B67">
        <v>1.571</v>
      </c>
      <c r="C67">
        <v>6.9000000000000006E-2</v>
      </c>
      <c r="D67">
        <f t="shared" si="0"/>
        <v>1.502</v>
      </c>
      <c r="E67">
        <v>0.49399999999999999</v>
      </c>
      <c r="F67">
        <f t="shared" si="2"/>
        <v>3.0404858299595143</v>
      </c>
      <c r="G67">
        <v>8</v>
      </c>
      <c r="H67">
        <f t="shared" si="1"/>
        <v>24.323886639676115</v>
      </c>
    </row>
    <row r="68" spans="1:8">
      <c r="A68" s="14" t="s">
        <v>12</v>
      </c>
      <c r="B68">
        <v>2.234</v>
      </c>
      <c r="C68">
        <v>6.9000000000000006E-2</v>
      </c>
      <c r="D68">
        <f t="shared" ref="D68:D74" si="3">B68-C68</f>
        <v>2.165</v>
      </c>
      <c r="E68">
        <v>0.49399999999999999</v>
      </c>
      <c r="F68">
        <f t="shared" si="2"/>
        <v>4.3825910931174095</v>
      </c>
      <c r="G68">
        <v>4</v>
      </c>
      <c r="H68">
        <f t="shared" ref="H68:H74" si="4">F68*G68</f>
        <v>17.530364372469638</v>
      </c>
    </row>
    <row r="69" spans="1:8">
      <c r="A69" s="14">
        <v>143400298</v>
      </c>
      <c r="B69">
        <v>1.6639999999999999</v>
      </c>
      <c r="C69">
        <v>6.9000000000000006E-2</v>
      </c>
      <c r="D69">
        <f t="shared" si="3"/>
        <v>1.595</v>
      </c>
      <c r="E69">
        <v>0.49399999999999999</v>
      </c>
      <c r="F69">
        <f t="shared" ref="F69:F74" si="5">D69/E69</f>
        <v>3.2287449392712548</v>
      </c>
      <c r="G69">
        <v>8</v>
      </c>
      <c r="H69">
        <f t="shared" si="4"/>
        <v>25.829959514170039</v>
      </c>
    </row>
    <row r="70" spans="1:8">
      <c r="A70" s="14">
        <v>143400391</v>
      </c>
      <c r="B70">
        <v>2.173</v>
      </c>
      <c r="C70">
        <v>6.9000000000000006E-2</v>
      </c>
      <c r="D70">
        <f t="shared" si="3"/>
        <v>2.1040000000000001</v>
      </c>
      <c r="E70">
        <v>0.49399999999999999</v>
      </c>
      <c r="F70">
        <f t="shared" si="5"/>
        <v>4.2591093117408914</v>
      </c>
      <c r="G70">
        <v>4</v>
      </c>
      <c r="H70">
        <f t="shared" si="4"/>
        <v>17.036437246963565</v>
      </c>
    </row>
    <row r="71" spans="1:8">
      <c r="A71" s="14">
        <v>143300982</v>
      </c>
      <c r="B71">
        <v>1.502</v>
      </c>
      <c r="C71">
        <v>6.9000000000000006E-2</v>
      </c>
      <c r="D71">
        <f t="shared" si="3"/>
        <v>1.4330000000000001</v>
      </c>
      <c r="E71">
        <v>0.49399999999999999</v>
      </c>
      <c r="F71">
        <f t="shared" si="5"/>
        <v>2.9008097165991904</v>
      </c>
      <c r="G71">
        <v>8</v>
      </c>
      <c r="H71">
        <f t="shared" si="4"/>
        <v>23.206477732793523</v>
      </c>
    </row>
    <row r="72" spans="1:8">
      <c r="A72" s="14">
        <v>143400363</v>
      </c>
      <c r="B72">
        <v>1.369</v>
      </c>
      <c r="C72">
        <v>6.9000000000000006E-2</v>
      </c>
      <c r="D72">
        <f t="shared" si="3"/>
        <v>1.3</v>
      </c>
      <c r="E72">
        <v>0.49399999999999999</v>
      </c>
      <c r="F72">
        <f t="shared" si="5"/>
        <v>2.6315789473684212</v>
      </c>
      <c r="G72">
        <v>8</v>
      </c>
      <c r="H72">
        <f t="shared" si="4"/>
        <v>21.05263157894737</v>
      </c>
    </row>
    <row r="73" spans="1:8">
      <c r="A73" s="14">
        <v>143400325</v>
      </c>
      <c r="B73">
        <v>1.2969999999999999</v>
      </c>
      <c r="C73">
        <v>6.9000000000000006E-2</v>
      </c>
      <c r="D73">
        <f t="shared" si="3"/>
        <v>1.228</v>
      </c>
      <c r="E73">
        <v>0.49399999999999999</v>
      </c>
      <c r="F73">
        <f t="shared" si="5"/>
        <v>2.4858299595141702</v>
      </c>
      <c r="G73">
        <v>8</v>
      </c>
      <c r="H73">
        <f t="shared" si="4"/>
        <v>19.886639676113361</v>
      </c>
    </row>
    <row r="74" spans="1:8">
      <c r="A74" s="14">
        <v>143400391</v>
      </c>
      <c r="B74">
        <v>1.84</v>
      </c>
      <c r="C74">
        <v>6.9000000000000006E-2</v>
      </c>
      <c r="D74">
        <f t="shared" si="3"/>
        <v>1.7710000000000001</v>
      </c>
      <c r="E74">
        <v>0.49399999999999999</v>
      </c>
      <c r="F74">
        <f t="shared" si="5"/>
        <v>3.5850202429149802</v>
      </c>
      <c r="G74">
        <v>8</v>
      </c>
      <c r="H74">
        <f t="shared" si="4"/>
        <v>28.680161943319842</v>
      </c>
    </row>
    <row r="75" spans="1:8">
      <c r="A75" t="s">
        <v>13</v>
      </c>
      <c r="B75">
        <v>1.177</v>
      </c>
      <c r="C75">
        <v>6.9000000000000006E-2</v>
      </c>
      <c r="D75">
        <f t="shared" ref="D75:D131" si="6">B75-C75</f>
        <v>1.1080000000000001</v>
      </c>
      <c r="E75">
        <v>0.49399999999999999</v>
      </c>
      <c r="F75">
        <f t="shared" ref="F75:F132" si="7">D75/E75</f>
        <v>2.2429149797570851</v>
      </c>
      <c r="G75">
        <v>4</v>
      </c>
      <c r="H75">
        <f t="shared" ref="H75:H131" si="8">F75*G75</f>
        <v>8.9716599190283404</v>
      </c>
    </row>
    <row r="76" spans="1:8">
      <c r="A76" t="s">
        <v>13</v>
      </c>
      <c r="B76">
        <v>1.6240000000000001</v>
      </c>
      <c r="C76">
        <v>6.9000000000000006E-2</v>
      </c>
      <c r="D76">
        <f t="shared" si="6"/>
        <v>1.5550000000000002</v>
      </c>
      <c r="E76">
        <v>0.49399999999999999</v>
      </c>
      <c r="F76">
        <f t="shared" si="7"/>
        <v>3.1477732793522271</v>
      </c>
      <c r="G76">
        <v>4</v>
      </c>
      <c r="H76">
        <f t="shared" si="8"/>
        <v>12.591093117408908</v>
      </c>
    </row>
    <row r="77" spans="1:8">
      <c r="A77" t="s">
        <v>13</v>
      </c>
      <c r="B77">
        <v>2.2090000000000001</v>
      </c>
      <c r="C77">
        <v>6.9000000000000006E-2</v>
      </c>
      <c r="D77">
        <f t="shared" si="6"/>
        <v>2.14</v>
      </c>
      <c r="E77">
        <v>0.49399999999999999</v>
      </c>
      <c r="F77">
        <f t="shared" si="7"/>
        <v>4.3319838056680169</v>
      </c>
      <c r="G77">
        <v>4</v>
      </c>
      <c r="H77">
        <f t="shared" si="8"/>
        <v>17.327935222672068</v>
      </c>
    </row>
    <row r="78" spans="1:8">
      <c r="A78" t="s">
        <v>13</v>
      </c>
      <c r="B78">
        <v>1.8520000000000001</v>
      </c>
      <c r="C78">
        <v>6.9000000000000006E-2</v>
      </c>
      <c r="D78">
        <f t="shared" si="6"/>
        <v>1.7830000000000001</v>
      </c>
      <c r="E78">
        <v>0.49399999999999999</v>
      </c>
      <c r="F78">
        <f t="shared" si="7"/>
        <v>3.6093117408906887</v>
      </c>
      <c r="G78">
        <v>4</v>
      </c>
      <c r="H78">
        <f t="shared" si="8"/>
        <v>14.437246963562755</v>
      </c>
    </row>
    <row r="79" spans="1:8">
      <c r="A79" t="s">
        <v>13</v>
      </c>
      <c r="B79">
        <v>2.6659999999999999</v>
      </c>
      <c r="C79">
        <v>6.9000000000000006E-2</v>
      </c>
      <c r="D79">
        <f t="shared" si="6"/>
        <v>2.597</v>
      </c>
      <c r="E79">
        <v>0.49399999999999999</v>
      </c>
      <c r="F79">
        <f t="shared" si="7"/>
        <v>5.2570850202429149</v>
      </c>
      <c r="G79">
        <v>4</v>
      </c>
      <c r="H79">
        <f t="shared" si="8"/>
        <v>21.02834008097166</v>
      </c>
    </row>
    <row r="80" spans="1:8">
      <c r="A80" t="s">
        <v>13</v>
      </c>
      <c r="B80">
        <v>1.79</v>
      </c>
      <c r="C80">
        <v>6.9000000000000006E-2</v>
      </c>
      <c r="D80">
        <f t="shared" si="6"/>
        <v>1.7210000000000001</v>
      </c>
      <c r="E80">
        <v>0.49399999999999999</v>
      </c>
      <c r="F80">
        <f t="shared" si="7"/>
        <v>3.4838056680161946</v>
      </c>
      <c r="G80">
        <v>4</v>
      </c>
      <c r="H80">
        <f t="shared" si="8"/>
        <v>13.935222672064778</v>
      </c>
    </row>
    <row r="81" spans="1:8">
      <c r="A81" t="s">
        <v>13</v>
      </c>
      <c r="B81">
        <v>1.8109999999999999</v>
      </c>
      <c r="C81">
        <v>6.9000000000000006E-2</v>
      </c>
      <c r="D81">
        <f t="shared" si="6"/>
        <v>1.742</v>
      </c>
      <c r="E81">
        <v>0.49399999999999999</v>
      </c>
      <c r="F81">
        <f t="shared" si="7"/>
        <v>3.5263157894736841</v>
      </c>
      <c r="G81">
        <v>4</v>
      </c>
      <c r="H81">
        <f t="shared" si="8"/>
        <v>14.105263157894736</v>
      </c>
    </row>
    <row r="82" spans="1:8">
      <c r="A82" t="s">
        <v>13</v>
      </c>
      <c r="B82">
        <v>1.32</v>
      </c>
      <c r="C82">
        <v>6.9000000000000006E-2</v>
      </c>
      <c r="D82">
        <f t="shared" si="6"/>
        <v>1.2510000000000001</v>
      </c>
      <c r="E82">
        <v>0.49399999999999999</v>
      </c>
      <c r="F82">
        <f t="shared" si="7"/>
        <v>2.5323886639676116</v>
      </c>
      <c r="G82">
        <v>4</v>
      </c>
      <c r="H82">
        <f t="shared" si="8"/>
        <v>10.129554655870447</v>
      </c>
    </row>
    <row r="83" spans="1:8">
      <c r="A83" t="s">
        <v>13</v>
      </c>
      <c r="B83">
        <v>1.5580000000000001</v>
      </c>
      <c r="C83">
        <v>6.9000000000000006E-2</v>
      </c>
      <c r="D83">
        <f t="shared" si="6"/>
        <v>1.4890000000000001</v>
      </c>
      <c r="E83">
        <v>0.49399999999999999</v>
      </c>
      <c r="F83">
        <f t="shared" si="7"/>
        <v>3.0141700404858303</v>
      </c>
      <c r="G83">
        <v>4</v>
      </c>
      <c r="H83">
        <f t="shared" si="8"/>
        <v>12.056680161943321</v>
      </c>
    </row>
    <row r="84" spans="1:8">
      <c r="A84" t="s">
        <v>13</v>
      </c>
      <c r="B84">
        <v>1.3939999999999999</v>
      </c>
      <c r="C84">
        <v>6.9000000000000006E-2</v>
      </c>
      <c r="D84">
        <f t="shared" si="6"/>
        <v>1.325</v>
      </c>
      <c r="E84">
        <v>0.49399999999999999</v>
      </c>
      <c r="F84">
        <f t="shared" si="7"/>
        <v>2.6821862348178138</v>
      </c>
      <c r="G84">
        <v>4</v>
      </c>
      <c r="H84">
        <f t="shared" si="8"/>
        <v>10.728744939271255</v>
      </c>
    </row>
    <row r="85" spans="1:8">
      <c r="A85" t="s">
        <v>13</v>
      </c>
      <c r="B85">
        <v>1.4370000000000001</v>
      </c>
      <c r="C85">
        <v>6.9000000000000006E-2</v>
      </c>
      <c r="D85">
        <f t="shared" si="6"/>
        <v>1.3680000000000001</v>
      </c>
      <c r="E85">
        <v>0.49399999999999999</v>
      </c>
      <c r="F85">
        <f t="shared" si="7"/>
        <v>2.7692307692307696</v>
      </c>
      <c r="G85">
        <v>4</v>
      </c>
      <c r="H85">
        <f t="shared" si="8"/>
        <v>11.076923076923078</v>
      </c>
    </row>
    <row r="86" spans="1:8">
      <c r="A86" t="s">
        <v>13</v>
      </c>
      <c r="B86">
        <v>1.522</v>
      </c>
      <c r="C86">
        <v>6.9000000000000006E-2</v>
      </c>
      <c r="D86">
        <f t="shared" si="6"/>
        <v>1.4530000000000001</v>
      </c>
      <c r="E86">
        <v>0.49399999999999999</v>
      </c>
      <c r="F86">
        <f t="shared" si="7"/>
        <v>2.9412955465587047</v>
      </c>
      <c r="G86">
        <v>4</v>
      </c>
      <c r="H86">
        <f t="shared" si="8"/>
        <v>11.765182186234819</v>
      </c>
    </row>
    <row r="87" spans="1:8">
      <c r="A87" t="s">
        <v>13</v>
      </c>
      <c r="B87">
        <v>1.163</v>
      </c>
      <c r="C87">
        <v>6.9000000000000006E-2</v>
      </c>
      <c r="D87">
        <f t="shared" si="6"/>
        <v>1.0940000000000001</v>
      </c>
      <c r="E87">
        <v>0.49399999999999999</v>
      </c>
      <c r="F87">
        <f t="shared" si="7"/>
        <v>2.2145748987854255</v>
      </c>
      <c r="G87">
        <v>4</v>
      </c>
      <c r="H87">
        <f t="shared" si="8"/>
        <v>8.8582995951417018</v>
      </c>
    </row>
    <row r="88" spans="1:8">
      <c r="A88" t="s">
        <v>13</v>
      </c>
      <c r="B88">
        <v>1.4079999999999999</v>
      </c>
      <c r="C88">
        <v>6.9000000000000006E-2</v>
      </c>
      <c r="D88">
        <f t="shared" si="6"/>
        <v>1.339</v>
      </c>
      <c r="E88">
        <v>0.49399999999999999</v>
      </c>
      <c r="F88">
        <f t="shared" si="7"/>
        <v>2.7105263157894735</v>
      </c>
      <c r="G88">
        <v>4</v>
      </c>
      <c r="H88">
        <f t="shared" si="8"/>
        <v>10.842105263157894</v>
      </c>
    </row>
    <row r="89" spans="1:8">
      <c r="A89" t="s">
        <v>13</v>
      </c>
      <c r="B89">
        <v>1.3520000000000001</v>
      </c>
      <c r="C89">
        <v>6.9000000000000006E-2</v>
      </c>
      <c r="D89">
        <f t="shared" si="6"/>
        <v>1.2830000000000001</v>
      </c>
      <c r="E89">
        <v>0.49399999999999999</v>
      </c>
      <c r="F89">
        <f t="shared" si="7"/>
        <v>2.5971659919028345</v>
      </c>
      <c r="G89">
        <v>4</v>
      </c>
      <c r="H89">
        <f t="shared" si="8"/>
        <v>10.388663967611338</v>
      </c>
    </row>
    <row r="90" spans="1:8">
      <c r="A90" t="s">
        <v>13</v>
      </c>
      <c r="B90">
        <v>1.234</v>
      </c>
      <c r="C90">
        <v>6.9000000000000006E-2</v>
      </c>
      <c r="D90">
        <f t="shared" si="6"/>
        <v>1.165</v>
      </c>
      <c r="E90">
        <v>0.49399999999999999</v>
      </c>
      <c r="F90">
        <f t="shared" si="7"/>
        <v>2.3582995951417005</v>
      </c>
      <c r="G90">
        <v>4</v>
      </c>
      <c r="H90">
        <f t="shared" si="8"/>
        <v>9.433198380566802</v>
      </c>
    </row>
    <row r="91" spans="1:8">
      <c r="A91" t="s">
        <v>13</v>
      </c>
      <c r="B91">
        <v>0.99299999999999999</v>
      </c>
      <c r="C91">
        <v>6.9000000000000006E-2</v>
      </c>
      <c r="D91">
        <f t="shared" si="6"/>
        <v>0.92399999999999993</v>
      </c>
      <c r="E91">
        <v>0.49399999999999999</v>
      </c>
      <c r="F91">
        <f t="shared" si="7"/>
        <v>1.8704453441295545</v>
      </c>
      <c r="G91">
        <v>4</v>
      </c>
      <c r="H91">
        <f t="shared" si="8"/>
        <v>7.4817813765182182</v>
      </c>
    </row>
    <row r="92" spans="1:8">
      <c r="A92" t="s">
        <v>13</v>
      </c>
      <c r="B92">
        <v>1.512</v>
      </c>
      <c r="C92">
        <v>6.9000000000000006E-2</v>
      </c>
      <c r="D92">
        <f t="shared" si="6"/>
        <v>1.4430000000000001</v>
      </c>
      <c r="E92">
        <v>0.49399999999999999</v>
      </c>
      <c r="F92">
        <f t="shared" si="7"/>
        <v>2.9210526315789473</v>
      </c>
      <c r="G92">
        <v>4</v>
      </c>
      <c r="H92">
        <f t="shared" si="8"/>
        <v>11.684210526315789</v>
      </c>
    </row>
    <row r="93" spans="1:8">
      <c r="A93" t="s">
        <v>13</v>
      </c>
      <c r="B93">
        <v>1.964</v>
      </c>
      <c r="C93">
        <v>6.9000000000000006E-2</v>
      </c>
      <c r="D93">
        <f t="shared" si="6"/>
        <v>1.895</v>
      </c>
      <c r="E93">
        <v>0.49399999999999999</v>
      </c>
      <c r="F93">
        <f t="shared" si="7"/>
        <v>3.8360323886639676</v>
      </c>
      <c r="G93">
        <v>4</v>
      </c>
      <c r="H93">
        <f t="shared" si="8"/>
        <v>15.34412955465587</v>
      </c>
    </row>
    <row r="94" spans="1:8">
      <c r="A94" t="s">
        <v>13</v>
      </c>
      <c r="B94">
        <v>1.944</v>
      </c>
      <c r="C94">
        <v>6.9000000000000006E-2</v>
      </c>
      <c r="D94">
        <f t="shared" si="6"/>
        <v>1.875</v>
      </c>
      <c r="E94">
        <v>0.49399999999999999</v>
      </c>
      <c r="F94">
        <f t="shared" si="7"/>
        <v>3.7955465587044537</v>
      </c>
      <c r="G94">
        <v>4</v>
      </c>
      <c r="H94">
        <f t="shared" si="8"/>
        <v>15.182186234817815</v>
      </c>
    </row>
    <row r="95" spans="1:8">
      <c r="A95" t="s">
        <v>13</v>
      </c>
      <c r="B95">
        <v>1.696</v>
      </c>
      <c r="C95">
        <v>6.9000000000000006E-2</v>
      </c>
      <c r="D95">
        <f t="shared" si="6"/>
        <v>1.627</v>
      </c>
      <c r="E95">
        <v>0.49399999999999999</v>
      </c>
      <c r="F95">
        <f t="shared" si="7"/>
        <v>3.2935222672064777</v>
      </c>
      <c r="G95">
        <v>4</v>
      </c>
      <c r="H95">
        <f t="shared" si="8"/>
        <v>13.174089068825911</v>
      </c>
    </row>
    <row r="96" spans="1:8">
      <c r="A96" t="s">
        <v>13</v>
      </c>
      <c r="B96">
        <v>1.865</v>
      </c>
      <c r="C96">
        <v>6.9000000000000006E-2</v>
      </c>
      <c r="D96">
        <f t="shared" si="6"/>
        <v>1.796</v>
      </c>
      <c r="E96">
        <v>0.49399999999999999</v>
      </c>
      <c r="F96">
        <f t="shared" si="7"/>
        <v>3.6356275303643728</v>
      </c>
      <c r="G96">
        <v>4</v>
      </c>
      <c r="H96">
        <f t="shared" si="8"/>
        <v>14.542510121457491</v>
      </c>
    </row>
    <row r="97" spans="1:8">
      <c r="A97" t="s">
        <v>13</v>
      </c>
      <c r="B97">
        <v>1.75</v>
      </c>
      <c r="C97">
        <v>6.9000000000000006E-2</v>
      </c>
      <c r="D97">
        <f t="shared" si="6"/>
        <v>1.681</v>
      </c>
      <c r="E97">
        <v>0.49399999999999999</v>
      </c>
      <c r="F97">
        <f t="shared" si="7"/>
        <v>3.402834008097166</v>
      </c>
      <c r="G97">
        <v>4</v>
      </c>
      <c r="H97">
        <f t="shared" si="8"/>
        <v>13.611336032388664</v>
      </c>
    </row>
    <row r="98" spans="1:8">
      <c r="A98" t="s">
        <v>13</v>
      </c>
      <c r="B98">
        <v>1.4710000000000001</v>
      </c>
      <c r="C98">
        <v>6.9000000000000006E-2</v>
      </c>
      <c r="D98">
        <f t="shared" si="6"/>
        <v>1.4020000000000001</v>
      </c>
      <c r="E98">
        <v>0.49399999999999999</v>
      </c>
      <c r="F98">
        <f t="shared" si="7"/>
        <v>2.8380566801619436</v>
      </c>
      <c r="G98">
        <v>4</v>
      </c>
      <c r="H98">
        <f t="shared" si="8"/>
        <v>11.352226720647774</v>
      </c>
    </row>
    <row r="99" spans="1:8">
      <c r="A99" t="s">
        <v>13</v>
      </c>
      <c r="B99">
        <v>1.798</v>
      </c>
      <c r="C99">
        <v>6.9000000000000006E-2</v>
      </c>
      <c r="D99">
        <f t="shared" si="6"/>
        <v>1.7290000000000001</v>
      </c>
      <c r="E99">
        <v>0.49399999999999999</v>
      </c>
      <c r="F99">
        <f t="shared" si="7"/>
        <v>3.5000000000000004</v>
      </c>
      <c r="G99">
        <v>4</v>
      </c>
      <c r="H99">
        <f t="shared" si="8"/>
        <v>14.000000000000002</v>
      </c>
    </row>
    <row r="100" spans="1:8">
      <c r="A100" t="s">
        <v>13</v>
      </c>
      <c r="B100">
        <v>1.891</v>
      </c>
      <c r="C100">
        <v>6.9000000000000006E-2</v>
      </c>
      <c r="D100">
        <f t="shared" si="6"/>
        <v>1.8220000000000001</v>
      </c>
      <c r="E100">
        <v>0.49399999999999999</v>
      </c>
      <c r="F100">
        <f t="shared" si="7"/>
        <v>3.6882591093117409</v>
      </c>
      <c r="G100">
        <v>4</v>
      </c>
      <c r="H100">
        <f t="shared" si="8"/>
        <v>14.753036437246964</v>
      </c>
    </row>
    <row r="101" spans="1:8">
      <c r="A101" t="s">
        <v>13</v>
      </c>
      <c r="B101">
        <v>2.758</v>
      </c>
      <c r="C101">
        <v>6.9000000000000006E-2</v>
      </c>
      <c r="D101">
        <f t="shared" si="6"/>
        <v>2.6890000000000001</v>
      </c>
      <c r="E101">
        <v>0.49399999999999999</v>
      </c>
      <c r="F101">
        <f t="shared" si="7"/>
        <v>5.4433198380566807</v>
      </c>
      <c r="G101">
        <v>4</v>
      </c>
      <c r="H101">
        <f t="shared" si="8"/>
        <v>21.773279352226723</v>
      </c>
    </row>
    <row r="102" spans="1:8">
      <c r="A102" t="s">
        <v>13</v>
      </c>
      <c r="B102">
        <v>2.3039999999999998</v>
      </c>
      <c r="C102">
        <v>6.9000000000000006E-2</v>
      </c>
      <c r="D102">
        <f t="shared" si="6"/>
        <v>2.2349999999999999</v>
      </c>
      <c r="E102">
        <v>0.49399999999999999</v>
      </c>
      <c r="F102">
        <f t="shared" si="7"/>
        <v>4.5242914979757085</v>
      </c>
      <c r="G102">
        <v>4</v>
      </c>
      <c r="H102">
        <f t="shared" si="8"/>
        <v>18.097165991902834</v>
      </c>
    </row>
    <row r="103" spans="1:8">
      <c r="A103" t="s">
        <v>13</v>
      </c>
      <c r="B103">
        <v>2.113</v>
      </c>
      <c r="C103">
        <v>6.9000000000000006E-2</v>
      </c>
      <c r="D103">
        <f t="shared" si="6"/>
        <v>2.044</v>
      </c>
      <c r="E103">
        <v>0.49399999999999999</v>
      </c>
      <c r="F103">
        <f t="shared" si="7"/>
        <v>4.1376518218623479</v>
      </c>
      <c r="G103">
        <v>4</v>
      </c>
      <c r="H103">
        <f t="shared" si="8"/>
        <v>16.550607287449392</v>
      </c>
    </row>
    <row r="104" spans="1:8">
      <c r="A104" t="s">
        <v>13</v>
      </c>
      <c r="B104">
        <v>2.2530000000000001</v>
      </c>
      <c r="C104">
        <v>6.9000000000000006E-2</v>
      </c>
      <c r="D104">
        <f t="shared" si="6"/>
        <v>2.1840000000000002</v>
      </c>
      <c r="E104">
        <v>0.49399999999999999</v>
      </c>
      <c r="F104">
        <f t="shared" si="7"/>
        <v>4.4210526315789478</v>
      </c>
      <c r="G104">
        <v>4</v>
      </c>
      <c r="H104">
        <f t="shared" si="8"/>
        <v>17.684210526315791</v>
      </c>
    </row>
    <row r="105" spans="1:8">
      <c r="A105" t="s">
        <v>13</v>
      </c>
      <c r="B105">
        <v>2.0630000000000002</v>
      </c>
      <c r="C105">
        <v>6.9000000000000006E-2</v>
      </c>
      <c r="D105">
        <f t="shared" si="6"/>
        <v>1.9940000000000002</v>
      </c>
      <c r="E105">
        <v>0.49399999999999999</v>
      </c>
      <c r="F105">
        <f t="shared" si="7"/>
        <v>4.0364372469635637</v>
      </c>
      <c r="G105">
        <v>4</v>
      </c>
      <c r="H105">
        <f t="shared" si="8"/>
        <v>16.145748987854255</v>
      </c>
    </row>
    <row r="106" spans="1:8">
      <c r="A106" t="s">
        <v>13</v>
      </c>
      <c r="B106">
        <v>2.1890000000000001</v>
      </c>
      <c r="C106">
        <v>6.9000000000000006E-2</v>
      </c>
      <c r="D106">
        <f t="shared" si="6"/>
        <v>2.12</v>
      </c>
      <c r="E106">
        <v>0.49399999999999999</v>
      </c>
      <c r="F106">
        <f t="shared" si="7"/>
        <v>4.2914979757085021</v>
      </c>
      <c r="G106">
        <v>4</v>
      </c>
      <c r="H106">
        <f t="shared" si="8"/>
        <v>17.165991902834008</v>
      </c>
    </row>
    <row r="107" spans="1:8">
      <c r="A107" t="s">
        <v>13</v>
      </c>
      <c r="B107">
        <v>1.835</v>
      </c>
      <c r="C107">
        <v>6.9000000000000006E-2</v>
      </c>
      <c r="D107">
        <f t="shared" si="6"/>
        <v>1.766</v>
      </c>
      <c r="E107">
        <v>0.49399999999999999</v>
      </c>
      <c r="F107">
        <f t="shared" si="7"/>
        <v>3.5748987854251011</v>
      </c>
      <c r="G107">
        <v>4</v>
      </c>
      <c r="H107">
        <f t="shared" si="8"/>
        <v>14.299595141700404</v>
      </c>
    </row>
    <row r="108" spans="1:8">
      <c r="A108" t="s">
        <v>13</v>
      </c>
      <c r="B108">
        <v>2.2989999999999999</v>
      </c>
      <c r="C108">
        <v>6.9000000000000006E-2</v>
      </c>
      <c r="D108">
        <f t="shared" si="6"/>
        <v>2.23</v>
      </c>
      <c r="E108">
        <v>0.49399999999999999</v>
      </c>
      <c r="F108">
        <f t="shared" si="7"/>
        <v>4.5141700404858298</v>
      </c>
      <c r="G108">
        <v>4</v>
      </c>
      <c r="H108">
        <f t="shared" si="8"/>
        <v>18.056680161943319</v>
      </c>
    </row>
    <row r="109" spans="1:8">
      <c r="A109" t="s">
        <v>13</v>
      </c>
      <c r="B109">
        <v>1.319</v>
      </c>
      <c r="C109">
        <v>6.9000000000000006E-2</v>
      </c>
      <c r="D109">
        <f t="shared" si="6"/>
        <v>1.25</v>
      </c>
      <c r="E109">
        <v>0.49399999999999999</v>
      </c>
      <c r="F109">
        <f t="shared" si="7"/>
        <v>2.5303643724696356</v>
      </c>
      <c r="G109">
        <v>4</v>
      </c>
      <c r="H109">
        <f t="shared" si="8"/>
        <v>10.121457489878543</v>
      </c>
    </row>
    <row r="110" spans="1:8">
      <c r="A110" t="s">
        <v>13</v>
      </c>
      <c r="B110">
        <v>2.536</v>
      </c>
      <c r="C110">
        <v>6.9000000000000006E-2</v>
      </c>
      <c r="D110">
        <f t="shared" si="6"/>
        <v>2.4670000000000001</v>
      </c>
      <c r="E110">
        <v>0.49399999999999999</v>
      </c>
      <c r="F110">
        <f t="shared" si="7"/>
        <v>4.9939271255060733</v>
      </c>
      <c r="G110">
        <v>4</v>
      </c>
      <c r="H110">
        <f t="shared" si="8"/>
        <v>19.975708502024293</v>
      </c>
    </row>
    <row r="111" spans="1:8">
      <c r="A111" t="s">
        <v>13</v>
      </c>
      <c r="B111">
        <v>2.7509999999999999</v>
      </c>
      <c r="C111">
        <v>6.9000000000000006E-2</v>
      </c>
      <c r="D111">
        <f t="shared" si="6"/>
        <v>2.6819999999999999</v>
      </c>
      <c r="E111">
        <v>0.49399999999999999</v>
      </c>
      <c r="F111">
        <f t="shared" si="7"/>
        <v>5.42914979757085</v>
      </c>
      <c r="G111">
        <v>4</v>
      </c>
      <c r="H111">
        <f t="shared" si="8"/>
        <v>21.7165991902834</v>
      </c>
    </row>
    <row r="112" spans="1:8">
      <c r="A112" t="s">
        <v>13</v>
      </c>
      <c r="B112">
        <v>1.9079999999999999</v>
      </c>
      <c r="C112">
        <v>6.9000000000000006E-2</v>
      </c>
      <c r="D112">
        <f t="shared" si="6"/>
        <v>1.839</v>
      </c>
      <c r="E112">
        <v>0.49399999999999999</v>
      </c>
      <c r="F112">
        <f t="shared" si="7"/>
        <v>3.7226720647773277</v>
      </c>
      <c r="G112">
        <v>4</v>
      </c>
      <c r="H112">
        <f t="shared" si="8"/>
        <v>14.890688259109311</v>
      </c>
    </row>
    <row r="113" spans="1:8">
      <c r="A113" t="s">
        <v>13</v>
      </c>
      <c r="B113">
        <v>2.4870000000000001</v>
      </c>
      <c r="C113">
        <v>6.9000000000000006E-2</v>
      </c>
      <c r="D113">
        <f t="shared" si="6"/>
        <v>2.4180000000000001</v>
      </c>
      <c r="E113">
        <v>0.49399999999999999</v>
      </c>
      <c r="F113">
        <f t="shared" si="7"/>
        <v>4.8947368421052637</v>
      </c>
      <c r="G113">
        <v>4</v>
      </c>
      <c r="H113">
        <f t="shared" si="8"/>
        <v>19.578947368421055</v>
      </c>
    </row>
    <row r="114" spans="1:8">
      <c r="A114" t="s">
        <v>13</v>
      </c>
      <c r="B114">
        <v>2.1720000000000002</v>
      </c>
      <c r="C114">
        <v>6.9000000000000006E-2</v>
      </c>
      <c r="D114">
        <f t="shared" si="6"/>
        <v>2.1030000000000002</v>
      </c>
      <c r="E114">
        <v>0.49399999999999999</v>
      </c>
      <c r="F114">
        <f t="shared" si="7"/>
        <v>4.2570850202429158</v>
      </c>
      <c r="G114">
        <v>4</v>
      </c>
      <c r="H114">
        <f t="shared" si="8"/>
        <v>17.028340080971663</v>
      </c>
    </row>
    <row r="115" spans="1:8">
      <c r="A115" t="s">
        <v>13</v>
      </c>
      <c r="B115">
        <v>2.2269999999999999</v>
      </c>
      <c r="C115">
        <v>6.9000000000000006E-2</v>
      </c>
      <c r="D115">
        <f t="shared" si="6"/>
        <v>2.1579999999999999</v>
      </c>
      <c r="E115">
        <v>0.49399999999999999</v>
      </c>
      <c r="F115">
        <f t="shared" si="7"/>
        <v>4.3684210526315788</v>
      </c>
      <c r="G115">
        <v>4</v>
      </c>
      <c r="H115">
        <f t="shared" si="8"/>
        <v>17.473684210526315</v>
      </c>
    </row>
    <row r="116" spans="1:8">
      <c r="A116" t="s">
        <v>13</v>
      </c>
      <c r="B116">
        <v>2.1040000000000001</v>
      </c>
      <c r="C116">
        <v>6.9000000000000006E-2</v>
      </c>
      <c r="D116">
        <f t="shared" si="6"/>
        <v>2.0350000000000001</v>
      </c>
      <c r="E116">
        <v>0.49399999999999999</v>
      </c>
      <c r="F116">
        <f t="shared" si="7"/>
        <v>4.119433198380567</v>
      </c>
      <c r="G116">
        <v>4</v>
      </c>
      <c r="H116">
        <f t="shared" si="8"/>
        <v>16.477732793522268</v>
      </c>
    </row>
    <row r="117" spans="1:8">
      <c r="A117" t="s">
        <v>13</v>
      </c>
      <c r="B117">
        <v>2.6459999999999999</v>
      </c>
      <c r="C117">
        <v>6.9000000000000006E-2</v>
      </c>
      <c r="D117">
        <f t="shared" si="6"/>
        <v>2.577</v>
      </c>
      <c r="E117">
        <v>0.49399999999999999</v>
      </c>
      <c r="F117">
        <f t="shared" si="7"/>
        <v>5.216599190283401</v>
      </c>
      <c r="G117">
        <v>4</v>
      </c>
      <c r="H117">
        <f t="shared" si="8"/>
        <v>20.866396761133604</v>
      </c>
    </row>
    <row r="118" spans="1:8">
      <c r="A118" t="s">
        <v>13</v>
      </c>
      <c r="B118">
        <v>2.7629999999999999</v>
      </c>
      <c r="C118">
        <v>6.9000000000000006E-2</v>
      </c>
      <c r="D118">
        <f t="shared" si="6"/>
        <v>2.694</v>
      </c>
      <c r="E118">
        <v>0.49399999999999999</v>
      </c>
      <c r="F118">
        <f t="shared" si="7"/>
        <v>5.4534412955465585</v>
      </c>
      <c r="G118">
        <v>4</v>
      </c>
      <c r="H118">
        <f t="shared" si="8"/>
        <v>21.813765182186234</v>
      </c>
    </row>
    <row r="119" spans="1:8">
      <c r="A119" t="s">
        <v>13</v>
      </c>
      <c r="B119">
        <v>2.359</v>
      </c>
      <c r="C119">
        <v>6.9000000000000006E-2</v>
      </c>
      <c r="D119">
        <f t="shared" si="6"/>
        <v>2.29</v>
      </c>
      <c r="E119">
        <v>0.49399999999999999</v>
      </c>
      <c r="F119">
        <f t="shared" si="7"/>
        <v>4.6356275303643724</v>
      </c>
      <c r="G119">
        <v>4</v>
      </c>
      <c r="H119">
        <f t="shared" si="8"/>
        <v>18.542510121457489</v>
      </c>
    </row>
    <row r="120" spans="1:8">
      <c r="A120" t="s">
        <v>13</v>
      </c>
      <c r="B120">
        <v>1.931</v>
      </c>
      <c r="C120">
        <v>6.9000000000000006E-2</v>
      </c>
      <c r="D120">
        <f t="shared" si="6"/>
        <v>1.8620000000000001</v>
      </c>
      <c r="E120">
        <v>0.49399999999999999</v>
      </c>
      <c r="F120">
        <f t="shared" si="7"/>
        <v>3.7692307692307696</v>
      </c>
      <c r="G120">
        <v>4</v>
      </c>
      <c r="H120">
        <f t="shared" si="8"/>
        <v>15.076923076923078</v>
      </c>
    </row>
    <row r="121" spans="1:8">
      <c r="A121" t="s">
        <v>13</v>
      </c>
      <c r="B121">
        <v>2.169</v>
      </c>
      <c r="C121">
        <v>6.9000000000000006E-2</v>
      </c>
      <c r="D121">
        <f t="shared" si="6"/>
        <v>2.1</v>
      </c>
      <c r="E121">
        <v>0.49399999999999999</v>
      </c>
      <c r="F121">
        <f t="shared" si="7"/>
        <v>4.2510121457489882</v>
      </c>
      <c r="G121">
        <v>4</v>
      </c>
      <c r="H121">
        <f t="shared" si="8"/>
        <v>17.004048582995953</v>
      </c>
    </row>
    <row r="122" spans="1:8">
      <c r="A122" t="s">
        <v>13</v>
      </c>
      <c r="B122">
        <v>2.2069999999999999</v>
      </c>
      <c r="C122">
        <v>6.9000000000000006E-2</v>
      </c>
      <c r="D122">
        <f t="shared" si="6"/>
        <v>2.1379999999999999</v>
      </c>
      <c r="E122">
        <v>0.49399999999999999</v>
      </c>
      <c r="F122">
        <f t="shared" si="7"/>
        <v>4.3279352226720649</v>
      </c>
      <c r="G122">
        <v>4</v>
      </c>
      <c r="H122">
        <f t="shared" si="8"/>
        <v>17.311740890688259</v>
      </c>
    </row>
    <row r="123" spans="1:8">
      <c r="A123" t="s">
        <v>13</v>
      </c>
      <c r="B123">
        <v>2.2349999999999999</v>
      </c>
      <c r="C123">
        <v>6.9000000000000006E-2</v>
      </c>
      <c r="D123">
        <f t="shared" si="6"/>
        <v>2.1659999999999999</v>
      </c>
      <c r="E123">
        <v>0.49399999999999999</v>
      </c>
      <c r="F123">
        <f t="shared" si="7"/>
        <v>4.3846153846153841</v>
      </c>
      <c r="G123">
        <v>4</v>
      </c>
      <c r="H123">
        <f t="shared" si="8"/>
        <v>17.538461538461537</v>
      </c>
    </row>
    <row r="124" spans="1:8">
      <c r="A124" t="s">
        <v>14</v>
      </c>
      <c r="B124">
        <v>1.5169999999999999</v>
      </c>
      <c r="C124">
        <v>6.9000000000000006E-2</v>
      </c>
      <c r="D124">
        <f t="shared" si="6"/>
        <v>1.448</v>
      </c>
      <c r="E124">
        <v>0.49399999999999999</v>
      </c>
      <c r="F124">
        <f t="shared" si="7"/>
        <v>2.931174089068826</v>
      </c>
      <c r="G124">
        <v>4</v>
      </c>
      <c r="H124">
        <f t="shared" si="8"/>
        <v>11.724696356275304</v>
      </c>
    </row>
    <row r="125" spans="1:8">
      <c r="A125" t="s">
        <v>14</v>
      </c>
      <c r="B125">
        <v>1.42</v>
      </c>
      <c r="C125">
        <v>6.9000000000000006E-2</v>
      </c>
      <c r="D125">
        <f t="shared" si="6"/>
        <v>1.351</v>
      </c>
      <c r="E125">
        <v>0.49399999999999999</v>
      </c>
      <c r="F125">
        <f t="shared" si="7"/>
        <v>2.734817813765182</v>
      </c>
      <c r="G125">
        <v>4</v>
      </c>
      <c r="H125">
        <f t="shared" si="8"/>
        <v>10.939271255060728</v>
      </c>
    </row>
    <row r="126" spans="1:8">
      <c r="A126" t="s">
        <v>14</v>
      </c>
      <c r="B126">
        <v>1.6539999999999999</v>
      </c>
      <c r="C126">
        <v>6.9000000000000006E-2</v>
      </c>
      <c r="D126">
        <f t="shared" si="6"/>
        <v>1.585</v>
      </c>
      <c r="E126">
        <v>0.49399999999999999</v>
      </c>
      <c r="F126">
        <f t="shared" si="7"/>
        <v>3.2085020242914979</v>
      </c>
      <c r="G126">
        <v>4</v>
      </c>
      <c r="H126">
        <f t="shared" si="8"/>
        <v>12.834008097165992</v>
      </c>
    </row>
    <row r="127" spans="1:8">
      <c r="A127" t="s">
        <v>14</v>
      </c>
      <c r="B127">
        <v>1.482</v>
      </c>
      <c r="C127">
        <v>6.9000000000000006E-2</v>
      </c>
      <c r="D127">
        <f t="shared" si="6"/>
        <v>1.413</v>
      </c>
      <c r="E127">
        <v>0.49399999999999999</v>
      </c>
      <c r="F127">
        <f t="shared" si="7"/>
        <v>2.8603238866396761</v>
      </c>
      <c r="G127">
        <v>4</v>
      </c>
      <c r="H127">
        <f t="shared" si="8"/>
        <v>11.441295546558704</v>
      </c>
    </row>
    <row r="128" spans="1:8">
      <c r="A128" t="s">
        <v>14</v>
      </c>
      <c r="B128">
        <v>1.893</v>
      </c>
      <c r="C128">
        <v>6.9000000000000006E-2</v>
      </c>
      <c r="D128">
        <f t="shared" si="6"/>
        <v>1.8240000000000001</v>
      </c>
      <c r="E128">
        <v>0.49399999999999999</v>
      </c>
      <c r="F128">
        <f t="shared" si="7"/>
        <v>3.6923076923076925</v>
      </c>
      <c r="G128">
        <v>4</v>
      </c>
      <c r="H128">
        <f t="shared" si="8"/>
        <v>14.76923076923077</v>
      </c>
    </row>
    <row r="129" spans="1:8">
      <c r="A129" t="s">
        <v>14</v>
      </c>
      <c r="B129">
        <v>1.7210000000000001</v>
      </c>
      <c r="C129">
        <v>6.9000000000000006E-2</v>
      </c>
      <c r="D129">
        <f t="shared" si="6"/>
        <v>1.6520000000000001</v>
      </c>
      <c r="E129">
        <v>0.49399999999999999</v>
      </c>
      <c r="F129">
        <f t="shared" si="7"/>
        <v>3.3441295546558707</v>
      </c>
      <c r="G129">
        <v>4</v>
      </c>
      <c r="H129">
        <f t="shared" si="8"/>
        <v>13.376518218623483</v>
      </c>
    </row>
    <row r="130" spans="1:8">
      <c r="A130" t="s">
        <v>14</v>
      </c>
      <c r="B130">
        <v>1.1279999999999999</v>
      </c>
      <c r="C130">
        <v>6.9000000000000006E-2</v>
      </c>
      <c r="D130">
        <f t="shared" si="6"/>
        <v>1.0589999999999999</v>
      </c>
      <c r="E130">
        <v>0.49399999999999999</v>
      </c>
      <c r="F130">
        <f t="shared" si="7"/>
        <v>2.1437246963562751</v>
      </c>
      <c r="G130">
        <v>4</v>
      </c>
      <c r="H130">
        <f t="shared" si="8"/>
        <v>8.5748987854251002</v>
      </c>
    </row>
    <row r="131" spans="1:8">
      <c r="A131" t="s">
        <v>14</v>
      </c>
      <c r="B131">
        <v>1.1259999999999999</v>
      </c>
      <c r="C131">
        <v>6.9000000000000006E-2</v>
      </c>
      <c r="D131">
        <f t="shared" si="6"/>
        <v>1.0569999999999999</v>
      </c>
      <c r="E131">
        <v>0.49399999999999999</v>
      </c>
      <c r="F131">
        <f t="shared" si="7"/>
        <v>2.1396761133603239</v>
      </c>
      <c r="G131">
        <v>4</v>
      </c>
      <c r="H131">
        <f t="shared" si="8"/>
        <v>8.5587044534412957</v>
      </c>
    </row>
    <row r="132" spans="1:8">
      <c r="A132" t="s">
        <v>14</v>
      </c>
      <c r="B132">
        <v>1.357</v>
      </c>
      <c r="C132">
        <v>6.9000000000000006E-2</v>
      </c>
      <c r="D132">
        <f t="shared" ref="D132:D195" si="9">B132-C132</f>
        <v>1.288</v>
      </c>
      <c r="E132">
        <v>0.49399999999999999</v>
      </c>
      <c r="F132">
        <f t="shared" si="7"/>
        <v>2.6072874493927127</v>
      </c>
      <c r="G132">
        <v>4</v>
      </c>
      <c r="H132">
        <f t="shared" ref="H132:H195" si="10">F132*G132</f>
        <v>10.429149797570851</v>
      </c>
    </row>
    <row r="133" spans="1:8">
      <c r="A133" t="s">
        <v>14</v>
      </c>
      <c r="B133">
        <v>1.165</v>
      </c>
      <c r="C133">
        <v>6.9000000000000006E-2</v>
      </c>
      <c r="D133">
        <f t="shared" si="9"/>
        <v>1.0960000000000001</v>
      </c>
      <c r="E133">
        <v>0.49399999999999999</v>
      </c>
      <c r="F133">
        <f t="shared" ref="F133:F196" si="11">D133/E133</f>
        <v>2.2186234817813766</v>
      </c>
      <c r="G133">
        <v>4</v>
      </c>
      <c r="H133">
        <f t="shared" si="10"/>
        <v>8.8744939271255063</v>
      </c>
    </row>
    <row r="134" spans="1:8">
      <c r="A134" t="s">
        <v>14</v>
      </c>
      <c r="B134">
        <v>1.137</v>
      </c>
      <c r="C134">
        <v>6.9000000000000006E-2</v>
      </c>
      <c r="D134">
        <f t="shared" si="9"/>
        <v>1.0680000000000001</v>
      </c>
      <c r="E134">
        <v>0.49399999999999999</v>
      </c>
      <c r="F134">
        <f t="shared" si="11"/>
        <v>2.1619433198380569</v>
      </c>
      <c r="G134">
        <v>4</v>
      </c>
      <c r="H134">
        <f t="shared" si="10"/>
        <v>8.6477732793522275</v>
      </c>
    </row>
    <row r="135" spans="1:8">
      <c r="A135" t="s">
        <v>14</v>
      </c>
      <c r="B135">
        <v>1.347</v>
      </c>
      <c r="C135">
        <v>6.9000000000000006E-2</v>
      </c>
      <c r="D135">
        <f t="shared" si="9"/>
        <v>1.278</v>
      </c>
      <c r="E135">
        <v>0.49399999999999999</v>
      </c>
      <c r="F135">
        <f t="shared" si="11"/>
        <v>2.5870445344129553</v>
      </c>
      <c r="G135">
        <v>4</v>
      </c>
      <c r="H135">
        <f t="shared" si="10"/>
        <v>10.348178137651821</v>
      </c>
    </row>
    <row r="136" spans="1:8">
      <c r="A136" t="s">
        <v>14</v>
      </c>
      <c r="B136">
        <v>1.4810000000000001</v>
      </c>
      <c r="C136">
        <v>6.9000000000000006E-2</v>
      </c>
      <c r="D136">
        <f t="shared" si="9"/>
        <v>1.4120000000000001</v>
      </c>
      <c r="E136">
        <v>0.49399999999999999</v>
      </c>
      <c r="F136">
        <f t="shared" si="11"/>
        <v>2.8582995951417005</v>
      </c>
      <c r="G136">
        <v>4</v>
      </c>
      <c r="H136">
        <f t="shared" si="10"/>
        <v>11.433198380566802</v>
      </c>
    </row>
    <row r="137" spans="1:8">
      <c r="A137" t="s">
        <v>14</v>
      </c>
      <c r="B137">
        <v>1.2430000000000001</v>
      </c>
      <c r="C137">
        <v>6.9000000000000006E-2</v>
      </c>
      <c r="D137">
        <f t="shared" si="9"/>
        <v>1.1740000000000002</v>
      </c>
      <c r="E137">
        <v>0.49399999999999999</v>
      </c>
      <c r="F137">
        <f t="shared" si="11"/>
        <v>2.3765182186234823</v>
      </c>
      <c r="G137">
        <v>4</v>
      </c>
      <c r="H137">
        <f t="shared" si="10"/>
        <v>9.5060728744939293</v>
      </c>
    </row>
    <row r="138" spans="1:8">
      <c r="A138" t="s">
        <v>14</v>
      </c>
      <c r="B138">
        <v>1.0009999999999999</v>
      </c>
      <c r="C138">
        <v>6.9000000000000006E-2</v>
      </c>
      <c r="D138">
        <f t="shared" si="9"/>
        <v>0.93199999999999994</v>
      </c>
      <c r="E138">
        <v>0.49399999999999999</v>
      </c>
      <c r="F138">
        <f t="shared" si="11"/>
        <v>1.8866396761133601</v>
      </c>
      <c r="G138">
        <v>4</v>
      </c>
      <c r="H138">
        <f t="shared" si="10"/>
        <v>7.5465587044534406</v>
      </c>
    </row>
    <row r="139" spans="1:8">
      <c r="A139" t="s">
        <v>14</v>
      </c>
      <c r="B139">
        <v>1.139</v>
      </c>
      <c r="C139">
        <v>6.9000000000000006E-2</v>
      </c>
      <c r="D139">
        <f t="shared" si="9"/>
        <v>1.07</v>
      </c>
      <c r="E139">
        <v>0.49399999999999999</v>
      </c>
      <c r="F139">
        <f t="shared" si="11"/>
        <v>2.1659919028340084</v>
      </c>
      <c r="G139">
        <v>4</v>
      </c>
      <c r="H139">
        <f t="shared" si="10"/>
        <v>8.6639676113360338</v>
      </c>
    </row>
    <row r="140" spans="1:8">
      <c r="A140" t="s">
        <v>14</v>
      </c>
      <c r="B140">
        <v>1.66</v>
      </c>
      <c r="C140">
        <v>6.9000000000000006E-2</v>
      </c>
      <c r="D140">
        <f t="shared" si="9"/>
        <v>1.591</v>
      </c>
      <c r="E140">
        <v>0.49399999999999999</v>
      </c>
      <c r="F140">
        <f t="shared" si="11"/>
        <v>3.2206477732793521</v>
      </c>
      <c r="G140">
        <v>4</v>
      </c>
      <c r="H140">
        <f t="shared" si="10"/>
        <v>12.882591093117409</v>
      </c>
    </row>
    <row r="141" spans="1:8">
      <c r="A141" t="s">
        <v>14</v>
      </c>
      <c r="B141">
        <v>1.149</v>
      </c>
      <c r="C141">
        <v>6.9000000000000006E-2</v>
      </c>
      <c r="D141">
        <f t="shared" si="9"/>
        <v>1.08</v>
      </c>
      <c r="E141">
        <v>0.49399999999999999</v>
      </c>
      <c r="F141">
        <f t="shared" si="11"/>
        <v>2.1862348178137654</v>
      </c>
      <c r="G141">
        <v>4</v>
      </c>
      <c r="H141">
        <f t="shared" si="10"/>
        <v>8.7449392712550615</v>
      </c>
    </row>
    <row r="142" spans="1:8">
      <c r="A142" t="s">
        <v>14</v>
      </c>
      <c r="B142">
        <v>1.0629999999999999</v>
      </c>
      <c r="C142">
        <v>6.9000000000000006E-2</v>
      </c>
      <c r="D142">
        <f t="shared" si="9"/>
        <v>0.99399999999999999</v>
      </c>
      <c r="E142">
        <v>0.49399999999999999</v>
      </c>
      <c r="F142">
        <f t="shared" si="11"/>
        <v>2.0121457489878543</v>
      </c>
      <c r="G142">
        <v>4</v>
      </c>
      <c r="H142">
        <f t="shared" si="10"/>
        <v>8.048582995951417</v>
      </c>
    </row>
    <row r="143" spans="1:8">
      <c r="A143" t="s">
        <v>14</v>
      </c>
      <c r="B143">
        <v>1.1970000000000001</v>
      </c>
      <c r="C143">
        <v>6.9000000000000006E-2</v>
      </c>
      <c r="D143">
        <f t="shared" si="9"/>
        <v>1.1280000000000001</v>
      </c>
      <c r="E143">
        <v>0.49399999999999999</v>
      </c>
      <c r="F143">
        <f t="shared" si="11"/>
        <v>2.2834008097165994</v>
      </c>
      <c r="G143">
        <v>4</v>
      </c>
      <c r="H143">
        <f t="shared" si="10"/>
        <v>9.1336032388663977</v>
      </c>
    </row>
    <row r="144" spans="1:8">
      <c r="A144" t="s">
        <v>14</v>
      </c>
      <c r="B144">
        <v>1.117</v>
      </c>
      <c r="C144">
        <v>6.9000000000000006E-2</v>
      </c>
      <c r="D144">
        <f t="shared" si="9"/>
        <v>1.048</v>
      </c>
      <c r="E144">
        <v>0.49399999999999999</v>
      </c>
      <c r="F144">
        <f t="shared" si="11"/>
        <v>2.1214574898785425</v>
      </c>
      <c r="G144">
        <v>4</v>
      </c>
      <c r="H144" s="3">
        <f t="shared" si="10"/>
        <v>8.4858299595141702</v>
      </c>
    </row>
    <row r="145" spans="1:8">
      <c r="A145" t="s">
        <v>14</v>
      </c>
      <c r="B145">
        <v>1.1200000000000001</v>
      </c>
      <c r="C145">
        <v>6.9000000000000006E-2</v>
      </c>
      <c r="D145">
        <f t="shared" si="9"/>
        <v>1.0510000000000002</v>
      </c>
      <c r="E145">
        <v>0.49399999999999999</v>
      </c>
      <c r="F145">
        <f t="shared" si="11"/>
        <v>2.1275303643724701</v>
      </c>
      <c r="G145">
        <v>4</v>
      </c>
      <c r="H145">
        <f t="shared" si="10"/>
        <v>8.5101214574898805</v>
      </c>
    </row>
    <row r="146" spans="1:8">
      <c r="A146" t="s">
        <v>14</v>
      </c>
      <c r="B146">
        <v>1.1539999999999999</v>
      </c>
      <c r="C146">
        <v>6.9000000000000006E-2</v>
      </c>
      <c r="D146">
        <f t="shared" si="9"/>
        <v>1.085</v>
      </c>
      <c r="E146">
        <v>0.49399999999999999</v>
      </c>
      <c r="F146">
        <f t="shared" si="11"/>
        <v>2.1963562753036436</v>
      </c>
      <c r="G146">
        <v>4</v>
      </c>
      <c r="H146">
        <f t="shared" si="10"/>
        <v>8.7854251012145745</v>
      </c>
    </row>
    <row r="147" spans="1:8">
      <c r="A147" t="s">
        <v>14</v>
      </c>
      <c r="B147">
        <v>1.282</v>
      </c>
      <c r="C147">
        <v>6.9000000000000006E-2</v>
      </c>
      <c r="D147">
        <f t="shared" si="9"/>
        <v>1.2130000000000001</v>
      </c>
      <c r="E147">
        <v>0.49399999999999999</v>
      </c>
      <c r="F147">
        <f t="shared" si="11"/>
        <v>2.4554655870445345</v>
      </c>
      <c r="G147">
        <v>4</v>
      </c>
      <c r="H147">
        <f t="shared" si="10"/>
        <v>9.8218623481781382</v>
      </c>
    </row>
    <row r="148" spans="1:8">
      <c r="A148" t="s">
        <v>14</v>
      </c>
      <c r="B148">
        <v>1.393</v>
      </c>
      <c r="C148">
        <v>6.9000000000000006E-2</v>
      </c>
      <c r="D148">
        <f t="shared" si="9"/>
        <v>1.3240000000000001</v>
      </c>
      <c r="E148">
        <v>0.49399999999999999</v>
      </c>
      <c r="F148">
        <f t="shared" si="11"/>
        <v>2.6801619433198383</v>
      </c>
      <c r="G148">
        <v>4</v>
      </c>
      <c r="H148">
        <f t="shared" si="10"/>
        <v>10.720647773279353</v>
      </c>
    </row>
    <row r="149" spans="1:8">
      <c r="A149" t="s">
        <v>14</v>
      </c>
      <c r="B149">
        <v>1.7210000000000001</v>
      </c>
      <c r="C149">
        <v>6.9000000000000006E-2</v>
      </c>
      <c r="D149">
        <f t="shared" si="9"/>
        <v>1.6520000000000001</v>
      </c>
      <c r="E149">
        <v>0.49399999999999999</v>
      </c>
      <c r="F149">
        <f t="shared" si="11"/>
        <v>3.3441295546558707</v>
      </c>
      <c r="G149">
        <v>4</v>
      </c>
      <c r="H149">
        <f t="shared" si="10"/>
        <v>13.376518218623483</v>
      </c>
    </row>
    <row r="150" spans="1:8">
      <c r="A150" t="s">
        <v>14</v>
      </c>
      <c r="B150">
        <v>1.1279999999999999</v>
      </c>
      <c r="C150">
        <v>6.9000000000000006E-2</v>
      </c>
      <c r="D150">
        <f t="shared" si="9"/>
        <v>1.0589999999999999</v>
      </c>
      <c r="E150">
        <v>0.49399999999999999</v>
      </c>
      <c r="F150">
        <f t="shared" si="11"/>
        <v>2.1437246963562751</v>
      </c>
      <c r="G150">
        <v>4</v>
      </c>
      <c r="H150">
        <f t="shared" si="10"/>
        <v>8.5748987854251002</v>
      </c>
    </row>
    <row r="151" spans="1:8">
      <c r="A151" t="s">
        <v>14</v>
      </c>
      <c r="B151">
        <v>1.1259999999999999</v>
      </c>
      <c r="C151">
        <v>6.9000000000000006E-2</v>
      </c>
      <c r="D151">
        <f t="shared" si="9"/>
        <v>1.0569999999999999</v>
      </c>
      <c r="E151">
        <v>0.49399999999999999</v>
      </c>
      <c r="F151">
        <f t="shared" si="11"/>
        <v>2.1396761133603239</v>
      </c>
      <c r="G151">
        <v>4</v>
      </c>
      <c r="H151">
        <f t="shared" si="10"/>
        <v>8.5587044534412957</v>
      </c>
    </row>
    <row r="152" spans="1:8">
      <c r="A152" t="s">
        <v>14</v>
      </c>
      <c r="B152">
        <v>1.0049999999999999</v>
      </c>
      <c r="C152">
        <v>6.9000000000000006E-2</v>
      </c>
      <c r="D152">
        <f t="shared" si="9"/>
        <v>0.93599999999999994</v>
      </c>
      <c r="E152">
        <v>0.49399999999999999</v>
      </c>
      <c r="F152">
        <f t="shared" si="11"/>
        <v>1.8947368421052631</v>
      </c>
      <c r="G152">
        <v>4</v>
      </c>
      <c r="H152">
        <f t="shared" si="10"/>
        <v>7.5789473684210522</v>
      </c>
    </row>
    <row r="153" spans="1:8">
      <c r="A153" t="s">
        <v>14</v>
      </c>
      <c r="B153">
        <v>1.165</v>
      </c>
      <c r="C153">
        <v>6.9000000000000006E-2</v>
      </c>
      <c r="D153">
        <f t="shared" si="9"/>
        <v>1.0960000000000001</v>
      </c>
      <c r="E153">
        <v>0.49399999999999999</v>
      </c>
      <c r="F153">
        <f t="shared" si="11"/>
        <v>2.2186234817813766</v>
      </c>
      <c r="G153">
        <v>4</v>
      </c>
      <c r="H153">
        <f t="shared" si="10"/>
        <v>8.8744939271255063</v>
      </c>
    </row>
    <row r="154" spans="1:8">
      <c r="A154" t="s">
        <v>14</v>
      </c>
      <c r="B154">
        <v>1.085</v>
      </c>
      <c r="C154">
        <v>6.9000000000000006E-2</v>
      </c>
      <c r="D154">
        <f t="shared" si="9"/>
        <v>1.016</v>
      </c>
      <c r="E154">
        <v>0.49399999999999999</v>
      </c>
      <c r="F154">
        <f t="shared" si="11"/>
        <v>2.0566801619433197</v>
      </c>
      <c r="G154">
        <v>4</v>
      </c>
      <c r="H154">
        <f t="shared" si="10"/>
        <v>8.2267206477732788</v>
      </c>
    </row>
    <row r="155" spans="1:8">
      <c r="A155" t="s">
        <v>14</v>
      </c>
      <c r="B155">
        <v>1.2629999999999999</v>
      </c>
      <c r="C155">
        <v>6.9000000000000006E-2</v>
      </c>
      <c r="D155">
        <f t="shared" si="9"/>
        <v>1.194</v>
      </c>
      <c r="E155">
        <v>0.49399999999999999</v>
      </c>
      <c r="F155">
        <f t="shared" si="11"/>
        <v>2.4170040485829958</v>
      </c>
      <c r="G155">
        <v>4</v>
      </c>
      <c r="H155">
        <f t="shared" si="10"/>
        <v>9.6680161943319831</v>
      </c>
    </row>
    <row r="156" spans="1:8">
      <c r="A156" t="s">
        <v>14</v>
      </c>
      <c r="B156">
        <v>1.2709999999999999</v>
      </c>
      <c r="C156">
        <v>6.9000000000000006E-2</v>
      </c>
      <c r="D156">
        <f t="shared" si="9"/>
        <v>1.202</v>
      </c>
      <c r="E156">
        <v>0.49399999999999999</v>
      </c>
      <c r="F156">
        <f t="shared" si="11"/>
        <v>2.4331983805668016</v>
      </c>
      <c r="G156">
        <v>4</v>
      </c>
      <c r="H156">
        <f t="shared" si="10"/>
        <v>9.7327935222672064</v>
      </c>
    </row>
    <row r="157" spans="1:8">
      <c r="A157" t="s">
        <v>14</v>
      </c>
      <c r="B157">
        <v>1.143</v>
      </c>
      <c r="C157">
        <v>6.9000000000000006E-2</v>
      </c>
      <c r="D157">
        <f t="shared" si="9"/>
        <v>1.0740000000000001</v>
      </c>
      <c r="E157">
        <v>0.49399999999999999</v>
      </c>
      <c r="F157">
        <f t="shared" si="11"/>
        <v>2.1740890688259111</v>
      </c>
      <c r="G157">
        <v>4</v>
      </c>
      <c r="H157">
        <f t="shared" si="10"/>
        <v>8.6963562753036445</v>
      </c>
    </row>
    <row r="158" spans="1:8">
      <c r="A158" t="s">
        <v>14</v>
      </c>
      <c r="B158">
        <v>1.2210000000000001</v>
      </c>
      <c r="C158">
        <v>6.9000000000000006E-2</v>
      </c>
      <c r="D158">
        <f t="shared" si="9"/>
        <v>1.1520000000000001</v>
      </c>
      <c r="E158">
        <v>0.49399999999999999</v>
      </c>
      <c r="F158">
        <f t="shared" si="11"/>
        <v>2.3319838056680164</v>
      </c>
      <c r="G158">
        <v>4</v>
      </c>
      <c r="H158">
        <f t="shared" si="10"/>
        <v>9.3279352226720658</v>
      </c>
    </row>
    <row r="159" spans="1:8">
      <c r="A159" t="s">
        <v>14</v>
      </c>
      <c r="B159">
        <v>1.2390000000000001</v>
      </c>
      <c r="C159">
        <v>6.9000000000000006E-2</v>
      </c>
      <c r="D159">
        <f t="shared" si="9"/>
        <v>1.1700000000000002</v>
      </c>
      <c r="E159">
        <v>0.49399999999999999</v>
      </c>
      <c r="F159">
        <f t="shared" si="11"/>
        <v>2.3684210526315792</v>
      </c>
      <c r="G159">
        <v>4</v>
      </c>
      <c r="H159">
        <f t="shared" si="10"/>
        <v>9.4736842105263168</v>
      </c>
    </row>
    <row r="160" spans="1:8">
      <c r="A160" t="s">
        <v>14</v>
      </c>
      <c r="B160">
        <v>1.56</v>
      </c>
      <c r="C160">
        <v>6.9000000000000006E-2</v>
      </c>
      <c r="D160">
        <f t="shared" si="9"/>
        <v>1.4910000000000001</v>
      </c>
      <c r="E160">
        <v>0.49399999999999999</v>
      </c>
      <c r="F160">
        <f t="shared" si="11"/>
        <v>3.0182186234817818</v>
      </c>
      <c r="G160">
        <v>4</v>
      </c>
      <c r="H160">
        <f t="shared" si="10"/>
        <v>12.072874493927127</v>
      </c>
    </row>
    <row r="161" spans="1:9">
      <c r="A161" t="s">
        <v>14</v>
      </c>
      <c r="B161">
        <v>1.2490000000000001</v>
      </c>
      <c r="C161">
        <v>6.9000000000000006E-2</v>
      </c>
      <c r="D161">
        <f t="shared" si="9"/>
        <v>1.1800000000000002</v>
      </c>
      <c r="E161">
        <v>0.49399999999999999</v>
      </c>
      <c r="F161">
        <f t="shared" si="11"/>
        <v>2.3886639676113366</v>
      </c>
      <c r="G161">
        <v>4</v>
      </c>
      <c r="H161">
        <f t="shared" si="10"/>
        <v>9.5546558704453464</v>
      </c>
    </row>
    <row r="162" spans="1:9">
      <c r="A162" t="s">
        <v>14</v>
      </c>
      <c r="B162">
        <v>1.163</v>
      </c>
      <c r="C162">
        <v>6.9000000000000006E-2</v>
      </c>
      <c r="D162">
        <f t="shared" si="9"/>
        <v>1.0940000000000001</v>
      </c>
      <c r="E162">
        <v>0.49399999999999999</v>
      </c>
      <c r="F162">
        <f t="shared" si="11"/>
        <v>2.2145748987854255</v>
      </c>
      <c r="G162">
        <v>4</v>
      </c>
      <c r="H162">
        <f t="shared" si="10"/>
        <v>8.8582995951417018</v>
      </c>
    </row>
    <row r="163" spans="1:9">
      <c r="A163" t="s">
        <v>14</v>
      </c>
      <c r="B163">
        <v>1.097</v>
      </c>
      <c r="C163">
        <v>6.9000000000000006E-2</v>
      </c>
      <c r="D163">
        <f t="shared" si="9"/>
        <v>1.028</v>
      </c>
      <c r="E163">
        <v>0.49399999999999999</v>
      </c>
      <c r="F163">
        <f t="shared" si="11"/>
        <v>2.0809716599190282</v>
      </c>
      <c r="G163">
        <v>4</v>
      </c>
      <c r="H163">
        <f t="shared" si="10"/>
        <v>8.3238866396761129</v>
      </c>
    </row>
    <row r="164" spans="1:9">
      <c r="A164" t="s">
        <v>14</v>
      </c>
      <c r="B164">
        <v>1.3169999999999999</v>
      </c>
      <c r="C164">
        <v>6.9000000000000006E-2</v>
      </c>
      <c r="D164">
        <f t="shared" si="9"/>
        <v>1.248</v>
      </c>
      <c r="E164">
        <v>0.49399999999999999</v>
      </c>
      <c r="F164">
        <f t="shared" si="11"/>
        <v>2.5263157894736841</v>
      </c>
      <c r="G164">
        <v>4</v>
      </c>
      <c r="H164">
        <f t="shared" si="10"/>
        <v>10.105263157894736</v>
      </c>
    </row>
    <row r="165" spans="1:9">
      <c r="A165" t="s">
        <v>14</v>
      </c>
      <c r="B165">
        <v>1.1200000000000001</v>
      </c>
      <c r="C165">
        <v>6.9000000000000006E-2</v>
      </c>
      <c r="D165">
        <f t="shared" si="9"/>
        <v>1.0510000000000002</v>
      </c>
      <c r="E165">
        <v>0.49399999999999999</v>
      </c>
      <c r="F165">
        <f t="shared" si="11"/>
        <v>2.1275303643724701</v>
      </c>
      <c r="G165">
        <v>4</v>
      </c>
      <c r="H165">
        <f t="shared" si="10"/>
        <v>8.5101214574898805</v>
      </c>
    </row>
    <row r="166" spans="1:9">
      <c r="A166" t="s">
        <v>14</v>
      </c>
      <c r="B166">
        <v>1.6539999999999999</v>
      </c>
      <c r="C166">
        <v>6.9000000000000006E-2</v>
      </c>
      <c r="D166">
        <f t="shared" si="9"/>
        <v>1.585</v>
      </c>
      <c r="E166">
        <v>0.49399999999999999</v>
      </c>
      <c r="F166">
        <f t="shared" si="11"/>
        <v>3.2085020242914979</v>
      </c>
      <c r="G166">
        <v>4</v>
      </c>
      <c r="H166">
        <f t="shared" si="10"/>
        <v>12.834008097165992</v>
      </c>
    </row>
    <row r="167" spans="1:9">
      <c r="A167" t="s">
        <v>14</v>
      </c>
      <c r="B167">
        <v>1.4810000000000001</v>
      </c>
      <c r="C167">
        <v>6.9000000000000006E-2</v>
      </c>
      <c r="D167">
        <f t="shared" si="9"/>
        <v>1.4120000000000001</v>
      </c>
      <c r="E167">
        <v>0.49399999999999999</v>
      </c>
      <c r="F167">
        <f t="shared" si="11"/>
        <v>2.8582995951417005</v>
      </c>
      <c r="G167">
        <v>4</v>
      </c>
      <c r="H167">
        <f t="shared" si="10"/>
        <v>11.433198380566802</v>
      </c>
    </row>
    <row r="168" spans="1:9">
      <c r="A168" t="s">
        <v>14</v>
      </c>
      <c r="B168">
        <v>1.69</v>
      </c>
      <c r="C168">
        <v>6.9000000000000006E-2</v>
      </c>
      <c r="D168">
        <f t="shared" si="9"/>
        <v>1.621</v>
      </c>
      <c r="E168">
        <v>0.49399999999999999</v>
      </c>
      <c r="F168">
        <f t="shared" si="11"/>
        <v>3.2813765182186234</v>
      </c>
      <c r="G168">
        <v>4</v>
      </c>
      <c r="H168">
        <f t="shared" si="10"/>
        <v>13.125506072874494</v>
      </c>
    </row>
    <row r="169" spans="1:9">
      <c r="A169" t="s">
        <v>14</v>
      </c>
      <c r="B169">
        <v>1.621</v>
      </c>
      <c r="C169">
        <v>6.9000000000000006E-2</v>
      </c>
      <c r="D169">
        <f t="shared" si="9"/>
        <v>1.552</v>
      </c>
      <c r="E169">
        <v>0.49399999999999999</v>
      </c>
      <c r="F169">
        <f t="shared" si="11"/>
        <v>3.1417004048582999</v>
      </c>
      <c r="G169">
        <v>4</v>
      </c>
      <c r="H169">
        <f t="shared" si="10"/>
        <v>12.5668016194332</v>
      </c>
    </row>
    <row r="170" spans="1:9">
      <c r="A170" t="s">
        <v>14</v>
      </c>
      <c r="B170">
        <v>1.329</v>
      </c>
      <c r="C170">
        <v>6.9000000000000006E-2</v>
      </c>
      <c r="D170">
        <f t="shared" si="9"/>
        <v>1.26</v>
      </c>
      <c r="E170">
        <v>0.49399999999999999</v>
      </c>
      <c r="F170">
        <f t="shared" si="11"/>
        <v>2.5506072874493926</v>
      </c>
      <c r="G170">
        <v>4</v>
      </c>
      <c r="H170">
        <f t="shared" si="10"/>
        <v>10.20242914979757</v>
      </c>
    </row>
    <row r="171" spans="1:9">
      <c r="A171" t="s">
        <v>14</v>
      </c>
      <c r="B171">
        <v>1.226</v>
      </c>
      <c r="C171">
        <v>6.9000000000000006E-2</v>
      </c>
      <c r="D171">
        <f t="shared" si="9"/>
        <v>1.157</v>
      </c>
      <c r="E171">
        <v>0.49399999999999999</v>
      </c>
      <c r="F171">
        <f t="shared" si="11"/>
        <v>2.3421052631578947</v>
      </c>
      <c r="G171">
        <v>4</v>
      </c>
      <c r="H171">
        <f t="shared" si="10"/>
        <v>9.3684210526315788</v>
      </c>
    </row>
    <row r="172" spans="1:9">
      <c r="A172" t="s">
        <v>14</v>
      </c>
      <c r="B172">
        <v>1.1519999999999999</v>
      </c>
      <c r="C172">
        <v>6.9000000000000006E-2</v>
      </c>
      <c r="D172">
        <f t="shared" si="9"/>
        <v>1.083</v>
      </c>
      <c r="E172">
        <v>0.49399999999999999</v>
      </c>
      <c r="F172">
        <f t="shared" si="11"/>
        <v>2.1923076923076921</v>
      </c>
      <c r="G172">
        <v>4</v>
      </c>
      <c r="H172">
        <f t="shared" si="10"/>
        <v>8.7692307692307683</v>
      </c>
    </row>
    <row r="173" spans="1:9">
      <c r="A173" t="s">
        <v>14</v>
      </c>
      <c r="B173">
        <v>1.0660000000000001</v>
      </c>
      <c r="C173">
        <v>6.9000000000000006E-2</v>
      </c>
      <c r="D173">
        <f t="shared" si="9"/>
        <v>0.99700000000000011</v>
      </c>
      <c r="E173">
        <v>0.49399999999999999</v>
      </c>
      <c r="F173">
        <f t="shared" si="11"/>
        <v>2.0182186234817818</v>
      </c>
      <c r="G173">
        <v>4</v>
      </c>
      <c r="H173">
        <f t="shared" si="10"/>
        <v>8.0728744939271273</v>
      </c>
      <c r="I173" s="4"/>
    </row>
    <row r="174" spans="1:9">
      <c r="A174" s="3" t="s">
        <v>15</v>
      </c>
      <c r="B174" s="3">
        <v>1.151</v>
      </c>
      <c r="C174" s="3">
        <v>6.9000000000000006E-2</v>
      </c>
      <c r="D174" s="3">
        <f t="shared" si="9"/>
        <v>1.0820000000000001</v>
      </c>
      <c r="E174" s="3">
        <v>0.49399999999999999</v>
      </c>
      <c r="F174" s="3">
        <f t="shared" si="11"/>
        <v>2.190283400809717</v>
      </c>
      <c r="G174" s="3">
        <v>8</v>
      </c>
      <c r="H174" s="3">
        <f t="shared" si="10"/>
        <v>17.522267206477736</v>
      </c>
      <c r="I174" s="4"/>
    </row>
    <row r="175" spans="1:9">
      <c r="A175" s="3" t="s">
        <v>15</v>
      </c>
      <c r="B175" s="3">
        <v>1.341</v>
      </c>
      <c r="C175" s="3">
        <v>6.9000000000000006E-2</v>
      </c>
      <c r="D175" s="3">
        <f t="shared" si="9"/>
        <v>1.272</v>
      </c>
      <c r="E175" s="3">
        <v>0.49399999999999999</v>
      </c>
      <c r="F175" s="3">
        <f t="shared" si="11"/>
        <v>2.5748987854251011</v>
      </c>
      <c r="G175" s="3">
        <v>8</v>
      </c>
      <c r="H175" s="3">
        <f t="shared" si="10"/>
        <v>20.599190283400809</v>
      </c>
      <c r="I175" s="4"/>
    </row>
    <row r="176" spans="1:9">
      <c r="A176" s="3" t="s">
        <v>15</v>
      </c>
      <c r="B176" s="3">
        <v>1.18</v>
      </c>
      <c r="C176" s="3">
        <v>6.9000000000000006E-2</v>
      </c>
      <c r="D176" s="3">
        <f t="shared" si="9"/>
        <v>1.111</v>
      </c>
      <c r="E176" s="3">
        <v>0.49399999999999999</v>
      </c>
      <c r="F176" s="3">
        <f t="shared" si="11"/>
        <v>2.2489878542510122</v>
      </c>
      <c r="G176" s="3">
        <v>8</v>
      </c>
      <c r="H176" s="3">
        <f t="shared" si="10"/>
        <v>17.991902834008098</v>
      </c>
      <c r="I176" s="4"/>
    </row>
    <row r="177" spans="1:9">
      <c r="A177" s="3" t="s">
        <v>15</v>
      </c>
      <c r="B177" s="3">
        <v>1.1240000000000001</v>
      </c>
      <c r="C177" s="3">
        <v>6.9000000000000006E-2</v>
      </c>
      <c r="D177" s="3">
        <f t="shared" si="9"/>
        <v>1.0550000000000002</v>
      </c>
      <c r="E177" s="3">
        <v>0.49399999999999999</v>
      </c>
      <c r="F177" s="3">
        <f t="shared" si="11"/>
        <v>2.1356275303643728</v>
      </c>
      <c r="G177" s="3">
        <v>8</v>
      </c>
      <c r="H177" s="3">
        <f t="shared" si="10"/>
        <v>17.085020242914982</v>
      </c>
      <c r="I177" s="4"/>
    </row>
    <row r="178" spans="1:9">
      <c r="A178" s="3" t="s">
        <v>15</v>
      </c>
      <c r="B178" s="3">
        <v>0.96299999999999997</v>
      </c>
      <c r="C178" s="3">
        <v>6.9000000000000006E-2</v>
      </c>
      <c r="D178" s="3">
        <f t="shared" si="9"/>
        <v>0.89399999999999991</v>
      </c>
      <c r="E178" s="3">
        <v>0.49399999999999999</v>
      </c>
      <c r="F178" s="3">
        <f t="shared" si="11"/>
        <v>1.8097165991902833</v>
      </c>
      <c r="G178" s="3">
        <v>8</v>
      </c>
      <c r="H178" s="3">
        <f t="shared" si="10"/>
        <v>14.477732793522266</v>
      </c>
      <c r="I178" s="4"/>
    </row>
    <row r="179" spans="1:9">
      <c r="A179" s="3" t="s">
        <v>15</v>
      </c>
      <c r="B179" s="3">
        <v>0.83499999999999996</v>
      </c>
      <c r="C179" s="3">
        <v>6.9000000000000006E-2</v>
      </c>
      <c r="D179" s="3">
        <f t="shared" si="9"/>
        <v>0.76600000000000001</v>
      </c>
      <c r="E179" s="3">
        <v>0.49399999999999999</v>
      </c>
      <c r="F179" s="3">
        <f t="shared" si="11"/>
        <v>1.5506072874493928</v>
      </c>
      <c r="G179" s="3">
        <v>8</v>
      </c>
      <c r="H179" s="3">
        <f t="shared" si="10"/>
        <v>12.404858299595142</v>
      </c>
      <c r="I179" s="4"/>
    </row>
    <row r="180" spans="1:9">
      <c r="A180" s="3" t="s">
        <v>15</v>
      </c>
      <c r="B180" s="3">
        <v>1.2729999999999999</v>
      </c>
      <c r="C180" s="3">
        <v>6.9000000000000006E-2</v>
      </c>
      <c r="D180" s="3">
        <f t="shared" si="9"/>
        <v>1.204</v>
      </c>
      <c r="E180" s="3">
        <v>0.49399999999999999</v>
      </c>
      <c r="F180" s="3">
        <f t="shared" si="11"/>
        <v>2.4372469635627532</v>
      </c>
      <c r="G180" s="3">
        <v>8</v>
      </c>
      <c r="H180" s="3">
        <f t="shared" si="10"/>
        <v>19.497975708502025</v>
      </c>
      <c r="I180" s="4"/>
    </row>
    <row r="181" spans="1:9">
      <c r="A181" s="3" t="s">
        <v>15</v>
      </c>
      <c r="B181" s="3">
        <v>1.0229999999999999</v>
      </c>
      <c r="C181" s="3">
        <v>6.9000000000000006E-2</v>
      </c>
      <c r="D181" s="3">
        <f t="shared" si="9"/>
        <v>0.95399999999999996</v>
      </c>
      <c r="E181" s="3">
        <v>0.49399999999999999</v>
      </c>
      <c r="F181" s="3">
        <f t="shared" si="11"/>
        <v>1.9311740890688258</v>
      </c>
      <c r="G181" s="3">
        <v>8</v>
      </c>
      <c r="H181" s="3">
        <f t="shared" si="10"/>
        <v>15.449392712550607</v>
      </c>
      <c r="I181" s="4"/>
    </row>
    <row r="182" spans="1:9">
      <c r="A182" s="3" t="s">
        <v>15</v>
      </c>
      <c r="B182" s="3">
        <v>0.94199999999999995</v>
      </c>
      <c r="C182" s="3">
        <v>6.9000000000000006E-2</v>
      </c>
      <c r="D182" s="3">
        <f t="shared" si="9"/>
        <v>0.873</v>
      </c>
      <c r="E182" s="3">
        <v>0.49399999999999999</v>
      </c>
      <c r="F182" s="3">
        <f t="shared" si="11"/>
        <v>1.7672064777327936</v>
      </c>
      <c r="G182" s="3">
        <v>8</v>
      </c>
      <c r="H182" s="3">
        <f t="shared" si="10"/>
        <v>14.137651821862349</v>
      </c>
      <c r="I182" s="4"/>
    </row>
    <row r="183" spans="1:9">
      <c r="A183" s="3" t="s">
        <v>15</v>
      </c>
      <c r="B183" s="3">
        <v>1.077</v>
      </c>
      <c r="C183" s="3">
        <v>6.9000000000000006E-2</v>
      </c>
      <c r="D183" s="3">
        <f t="shared" si="9"/>
        <v>1.008</v>
      </c>
      <c r="E183" s="3">
        <v>0.49399999999999999</v>
      </c>
      <c r="F183" s="3">
        <f t="shared" si="11"/>
        <v>2.0404858299595143</v>
      </c>
      <c r="G183" s="3">
        <v>8</v>
      </c>
      <c r="H183" s="3">
        <f t="shared" si="10"/>
        <v>16.323886639676115</v>
      </c>
      <c r="I183" s="4"/>
    </row>
    <row r="184" spans="1:9">
      <c r="A184" s="3" t="s">
        <v>15</v>
      </c>
      <c r="B184" s="3">
        <v>0.995</v>
      </c>
      <c r="C184" s="3">
        <v>6.9000000000000006E-2</v>
      </c>
      <c r="D184" s="3">
        <f t="shared" si="9"/>
        <v>0.92599999999999993</v>
      </c>
      <c r="E184" s="3">
        <v>0.49399999999999999</v>
      </c>
      <c r="F184" s="3">
        <f t="shared" si="11"/>
        <v>1.8744939271255059</v>
      </c>
      <c r="G184" s="3">
        <v>8</v>
      </c>
      <c r="H184" s="3">
        <f t="shared" si="10"/>
        <v>14.995951417004047</v>
      </c>
      <c r="I184" s="4"/>
    </row>
    <row r="185" spans="1:9">
      <c r="A185" s="3" t="s">
        <v>15</v>
      </c>
      <c r="B185" s="3">
        <v>1.141</v>
      </c>
      <c r="C185" s="3">
        <v>6.9000000000000006E-2</v>
      </c>
      <c r="D185" s="3">
        <f t="shared" si="9"/>
        <v>1.0720000000000001</v>
      </c>
      <c r="E185" s="3">
        <v>0.49399999999999999</v>
      </c>
      <c r="F185" s="3">
        <f t="shared" si="11"/>
        <v>2.1700404858299596</v>
      </c>
      <c r="G185" s="3">
        <v>8</v>
      </c>
      <c r="H185" s="3">
        <f t="shared" si="10"/>
        <v>17.360323886639677</v>
      </c>
      <c r="I185" s="4"/>
    </row>
    <row r="186" spans="1:9">
      <c r="A186" s="3" t="s">
        <v>15</v>
      </c>
      <c r="B186" s="3">
        <v>1.0629999999999999</v>
      </c>
      <c r="C186" s="3">
        <v>6.9000000000000006E-2</v>
      </c>
      <c r="D186" s="3">
        <f t="shared" si="9"/>
        <v>0.99399999999999999</v>
      </c>
      <c r="E186" s="3">
        <v>0.49399999999999999</v>
      </c>
      <c r="F186" s="3">
        <f t="shared" si="11"/>
        <v>2.0121457489878543</v>
      </c>
      <c r="G186" s="3">
        <v>8</v>
      </c>
      <c r="H186" s="3">
        <f t="shared" si="10"/>
        <v>16.097165991902834</v>
      </c>
      <c r="I186" s="4"/>
    </row>
    <row r="187" spans="1:9">
      <c r="A187" s="3" t="s">
        <v>15</v>
      </c>
      <c r="B187" s="3">
        <v>0.95199999999999996</v>
      </c>
      <c r="C187" s="3">
        <v>6.9000000000000006E-2</v>
      </c>
      <c r="D187" s="3">
        <f t="shared" si="9"/>
        <v>0.88300000000000001</v>
      </c>
      <c r="E187" s="3">
        <v>0.49399999999999999</v>
      </c>
      <c r="F187" s="3">
        <f t="shared" si="11"/>
        <v>1.7874493927125505</v>
      </c>
      <c r="G187" s="3">
        <v>8</v>
      </c>
      <c r="H187" s="3">
        <f t="shared" si="10"/>
        <v>14.299595141700404</v>
      </c>
      <c r="I187" s="4"/>
    </row>
    <row r="188" spans="1:9">
      <c r="A188" s="3" t="s">
        <v>15</v>
      </c>
      <c r="B188" s="3">
        <v>1.123</v>
      </c>
      <c r="C188" s="3">
        <v>6.9000000000000006E-2</v>
      </c>
      <c r="D188" s="3">
        <f t="shared" si="9"/>
        <v>1.054</v>
      </c>
      <c r="E188" s="3">
        <v>0.49399999999999999</v>
      </c>
      <c r="F188" s="3">
        <f t="shared" si="11"/>
        <v>2.1336032388663968</v>
      </c>
      <c r="G188" s="3">
        <v>8</v>
      </c>
      <c r="H188" s="3">
        <f t="shared" si="10"/>
        <v>17.068825910931174</v>
      </c>
      <c r="I188" s="4"/>
    </row>
    <row r="189" spans="1:9">
      <c r="A189" s="3" t="s">
        <v>15</v>
      </c>
      <c r="B189" s="3">
        <v>1.07</v>
      </c>
      <c r="C189" s="3">
        <v>6.9000000000000006E-2</v>
      </c>
      <c r="D189" s="3">
        <f t="shared" si="9"/>
        <v>1.0010000000000001</v>
      </c>
      <c r="E189" s="3">
        <v>0.49399999999999999</v>
      </c>
      <c r="F189" s="3">
        <f t="shared" si="11"/>
        <v>2.0263157894736845</v>
      </c>
      <c r="G189" s="3">
        <v>8</v>
      </c>
      <c r="H189" s="3">
        <f t="shared" si="10"/>
        <v>16.210526315789476</v>
      </c>
      <c r="I189" s="4"/>
    </row>
    <row r="190" spans="1:9">
      <c r="A190" s="3" t="s">
        <v>15</v>
      </c>
      <c r="B190" s="3">
        <v>1.605</v>
      </c>
      <c r="C190" s="3">
        <v>6.9000000000000006E-2</v>
      </c>
      <c r="D190" s="3">
        <f t="shared" si="9"/>
        <v>1.536</v>
      </c>
      <c r="E190" s="3">
        <v>0.49399999999999999</v>
      </c>
      <c r="F190" s="3">
        <f t="shared" si="11"/>
        <v>3.1093117408906883</v>
      </c>
      <c r="G190" s="3">
        <v>8</v>
      </c>
      <c r="H190" s="3">
        <f t="shared" si="10"/>
        <v>24.874493927125506</v>
      </c>
      <c r="I190" s="4"/>
    </row>
    <row r="191" spans="1:9">
      <c r="A191" s="3" t="s">
        <v>15</v>
      </c>
      <c r="B191" s="3">
        <v>1.696</v>
      </c>
      <c r="C191" s="3">
        <v>6.9000000000000006E-2</v>
      </c>
      <c r="D191" s="3">
        <f t="shared" si="9"/>
        <v>1.627</v>
      </c>
      <c r="E191" s="3">
        <v>0.49399999999999999</v>
      </c>
      <c r="F191" s="3">
        <f t="shared" si="11"/>
        <v>3.2935222672064777</v>
      </c>
      <c r="G191" s="3">
        <v>8</v>
      </c>
      <c r="H191" s="3">
        <f t="shared" si="10"/>
        <v>26.348178137651821</v>
      </c>
      <c r="I191" s="4"/>
    </row>
    <row r="192" spans="1:9">
      <c r="A192" s="3" t="s">
        <v>15</v>
      </c>
      <c r="B192" s="3">
        <v>1.611</v>
      </c>
      <c r="C192" s="3">
        <v>6.9000000000000006E-2</v>
      </c>
      <c r="D192" s="3">
        <f t="shared" si="9"/>
        <v>1.542</v>
      </c>
      <c r="E192" s="3">
        <v>0.49399999999999999</v>
      </c>
      <c r="F192" s="3">
        <f t="shared" si="11"/>
        <v>3.1214574898785425</v>
      </c>
      <c r="G192" s="3">
        <v>8</v>
      </c>
      <c r="H192" s="3">
        <f t="shared" si="10"/>
        <v>24.97165991902834</v>
      </c>
      <c r="I192" s="4"/>
    </row>
    <row r="193" spans="1:9">
      <c r="A193" s="3" t="s">
        <v>15</v>
      </c>
      <c r="B193" s="3">
        <v>1.968</v>
      </c>
      <c r="C193" s="3">
        <v>6.9000000000000006E-2</v>
      </c>
      <c r="D193" s="3">
        <f t="shared" si="9"/>
        <v>1.899</v>
      </c>
      <c r="E193" s="3">
        <v>0.49399999999999999</v>
      </c>
      <c r="F193" s="3">
        <f t="shared" si="11"/>
        <v>3.8441295546558707</v>
      </c>
      <c r="G193" s="3">
        <v>8</v>
      </c>
      <c r="H193" s="3">
        <f t="shared" si="10"/>
        <v>30.753036437246966</v>
      </c>
      <c r="I193" s="4"/>
    </row>
    <row r="194" spans="1:9">
      <c r="A194" s="3" t="s">
        <v>15</v>
      </c>
      <c r="B194" s="3">
        <v>1.431</v>
      </c>
      <c r="C194" s="3">
        <v>6.9000000000000006E-2</v>
      </c>
      <c r="D194" s="3">
        <f t="shared" si="9"/>
        <v>1.3620000000000001</v>
      </c>
      <c r="E194" s="3">
        <v>0.49399999999999999</v>
      </c>
      <c r="F194" s="3">
        <f t="shared" si="11"/>
        <v>2.7570850202429154</v>
      </c>
      <c r="G194" s="3">
        <v>8</v>
      </c>
      <c r="H194" s="3">
        <f t="shared" si="10"/>
        <v>22.056680161943323</v>
      </c>
      <c r="I194" s="4"/>
    </row>
    <row r="195" spans="1:9">
      <c r="A195" s="3" t="s">
        <v>15</v>
      </c>
      <c r="B195" s="3">
        <v>1.4350000000000001</v>
      </c>
      <c r="C195" s="3">
        <v>6.9000000000000006E-2</v>
      </c>
      <c r="D195" s="3">
        <f t="shared" si="9"/>
        <v>1.3660000000000001</v>
      </c>
      <c r="E195" s="3">
        <v>0.49399999999999999</v>
      </c>
      <c r="F195" s="3">
        <f t="shared" si="11"/>
        <v>2.765182186234818</v>
      </c>
      <c r="G195" s="3">
        <v>8</v>
      </c>
      <c r="H195" s="3">
        <f t="shared" si="10"/>
        <v>22.121457489878544</v>
      </c>
      <c r="I195" s="4"/>
    </row>
    <row r="196" spans="1:9">
      <c r="A196" s="3" t="s">
        <v>15</v>
      </c>
      <c r="B196" s="3">
        <v>1.972</v>
      </c>
      <c r="C196" s="3">
        <v>6.9000000000000006E-2</v>
      </c>
      <c r="D196" s="3">
        <f t="shared" ref="D196:D222" si="12">B196-C196</f>
        <v>1.903</v>
      </c>
      <c r="E196" s="3">
        <v>0.49399999999999999</v>
      </c>
      <c r="F196" s="3">
        <f t="shared" si="11"/>
        <v>3.8522267206477734</v>
      </c>
      <c r="G196" s="3">
        <v>8</v>
      </c>
      <c r="H196" s="3">
        <f t="shared" ref="H196:H222" si="13">F196*G196</f>
        <v>30.817813765182187</v>
      </c>
      <c r="I196" s="4"/>
    </row>
    <row r="197" spans="1:9">
      <c r="A197" s="3" t="s">
        <v>15</v>
      </c>
      <c r="B197" s="3">
        <v>1.843</v>
      </c>
      <c r="C197" s="3">
        <v>6.9000000000000006E-2</v>
      </c>
      <c r="D197" s="3">
        <f t="shared" si="12"/>
        <v>1.774</v>
      </c>
      <c r="E197" s="3">
        <v>0.49399999999999999</v>
      </c>
      <c r="F197" s="3">
        <f t="shared" ref="F197:F222" si="14">D197/E197</f>
        <v>3.5910931174089069</v>
      </c>
      <c r="G197" s="3">
        <v>8</v>
      </c>
      <c r="H197" s="3">
        <f t="shared" si="13"/>
        <v>28.728744939271255</v>
      </c>
      <c r="I197" s="4"/>
    </row>
    <row r="198" spans="1:9">
      <c r="A198" s="3" t="s">
        <v>15</v>
      </c>
      <c r="B198" s="3">
        <v>1.6240000000000001</v>
      </c>
      <c r="C198" s="3">
        <v>6.9000000000000006E-2</v>
      </c>
      <c r="D198" s="3">
        <f t="shared" si="12"/>
        <v>1.5550000000000002</v>
      </c>
      <c r="E198" s="3">
        <v>0.49399999999999999</v>
      </c>
      <c r="F198" s="3">
        <f t="shared" si="14"/>
        <v>3.1477732793522271</v>
      </c>
      <c r="G198" s="3">
        <v>8</v>
      </c>
      <c r="H198" s="3">
        <f t="shared" si="13"/>
        <v>25.182186234817816</v>
      </c>
      <c r="I198" s="4"/>
    </row>
    <row r="199" spans="1:9">
      <c r="A199" s="3" t="s">
        <v>15</v>
      </c>
      <c r="B199" s="3">
        <v>1.6279999999999999</v>
      </c>
      <c r="C199" s="3">
        <v>6.9000000000000006E-2</v>
      </c>
      <c r="D199" s="3">
        <f t="shared" si="12"/>
        <v>1.5589999999999999</v>
      </c>
      <c r="E199" s="3">
        <v>0.49399999999999999</v>
      </c>
      <c r="F199" s="3">
        <f t="shared" si="14"/>
        <v>3.1558704453441293</v>
      </c>
      <c r="G199" s="3">
        <v>8</v>
      </c>
      <c r="H199" s="3">
        <f t="shared" si="13"/>
        <v>25.246963562753034</v>
      </c>
      <c r="I199" s="4"/>
    </row>
    <row r="200" spans="1:9">
      <c r="A200" s="3" t="s">
        <v>15</v>
      </c>
      <c r="B200" s="3">
        <v>1.8089999999999999</v>
      </c>
      <c r="C200" s="3">
        <v>6.9000000000000006E-2</v>
      </c>
      <c r="D200" s="3">
        <f t="shared" si="12"/>
        <v>1.74</v>
      </c>
      <c r="E200" s="3">
        <v>0.49399999999999999</v>
      </c>
      <c r="F200" s="3">
        <f t="shared" si="14"/>
        <v>3.5222672064777329</v>
      </c>
      <c r="G200" s="3">
        <v>8</v>
      </c>
      <c r="H200" s="3">
        <f t="shared" si="13"/>
        <v>28.178137651821864</v>
      </c>
      <c r="I200" s="4"/>
    </row>
    <row r="201" spans="1:9">
      <c r="A201" s="3" t="s">
        <v>15</v>
      </c>
      <c r="B201" s="3">
        <v>1.9059999999999999</v>
      </c>
      <c r="C201" s="3">
        <v>6.9000000000000006E-2</v>
      </c>
      <c r="D201" s="3">
        <f t="shared" si="12"/>
        <v>1.837</v>
      </c>
      <c r="E201" s="3">
        <v>0.49399999999999999</v>
      </c>
      <c r="F201" s="3">
        <f t="shared" si="14"/>
        <v>3.7186234817813766</v>
      </c>
      <c r="G201" s="3">
        <v>8</v>
      </c>
      <c r="H201" s="3">
        <f t="shared" si="13"/>
        <v>29.748987854251013</v>
      </c>
      <c r="I201" s="4"/>
    </row>
    <row r="202" spans="1:9">
      <c r="A202" s="3" t="s">
        <v>15</v>
      </c>
      <c r="B202" s="3">
        <v>1.956</v>
      </c>
      <c r="C202" s="3">
        <v>6.9000000000000006E-2</v>
      </c>
      <c r="D202" s="3">
        <f t="shared" si="12"/>
        <v>1.887</v>
      </c>
      <c r="E202" s="3">
        <v>0.49399999999999999</v>
      </c>
      <c r="F202" s="3">
        <f t="shared" si="14"/>
        <v>3.8198380566801622</v>
      </c>
      <c r="G202" s="3">
        <v>8</v>
      </c>
      <c r="H202" s="3">
        <f t="shared" si="13"/>
        <v>30.558704453441297</v>
      </c>
      <c r="I202" s="4"/>
    </row>
    <row r="203" spans="1:9">
      <c r="A203" s="3" t="s">
        <v>15</v>
      </c>
      <c r="B203" s="3">
        <v>2.3530000000000002</v>
      </c>
      <c r="C203" s="3">
        <v>6.9000000000000006E-2</v>
      </c>
      <c r="D203" s="3">
        <f t="shared" si="12"/>
        <v>2.2840000000000003</v>
      </c>
      <c r="E203" s="3">
        <v>0.49399999999999999</v>
      </c>
      <c r="F203" s="3">
        <f t="shared" si="14"/>
        <v>4.623481781376519</v>
      </c>
      <c r="G203" s="3">
        <v>8</v>
      </c>
      <c r="H203" s="3">
        <f t="shared" si="13"/>
        <v>36.987854251012152</v>
      </c>
      <c r="I203" s="4"/>
    </row>
    <row r="204" spans="1:9">
      <c r="A204" s="3" t="s">
        <v>15</v>
      </c>
      <c r="B204" s="3">
        <v>2.2519999999999998</v>
      </c>
      <c r="C204" s="3">
        <v>6.9000000000000006E-2</v>
      </c>
      <c r="D204" s="3">
        <f t="shared" si="12"/>
        <v>2.1829999999999998</v>
      </c>
      <c r="E204" s="3">
        <v>0.49399999999999999</v>
      </c>
      <c r="F204" s="3">
        <f t="shared" si="14"/>
        <v>4.4190283400809713</v>
      </c>
      <c r="G204" s="3">
        <v>8</v>
      </c>
      <c r="H204" s="3">
        <f t="shared" si="13"/>
        <v>35.352226720647771</v>
      </c>
      <c r="I204" s="4"/>
    </row>
    <row r="205" spans="1:9">
      <c r="A205" s="3" t="s">
        <v>15</v>
      </c>
      <c r="B205" s="3">
        <v>2.4790000000000001</v>
      </c>
      <c r="C205" s="3">
        <v>6.9000000000000006E-2</v>
      </c>
      <c r="D205" s="3">
        <f t="shared" si="12"/>
        <v>2.41</v>
      </c>
      <c r="E205" s="3">
        <v>0.49399999999999999</v>
      </c>
      <c r="F205" s="3">
        <f t="shared" si="14"/>
        <v>4.8785425101214575</v>
      </c>
      <c r="G205" s="3">
        <v>8</v>
      </c>
      <c r="H205" s="3">
        <f t="shared" si="13"/>
        <v>39.02834008097166</v>
      </c>
      <c r="I205" s="4"/>
    </row>
    <row r="206" spans="1:9">
      <c r="A206" s="3" t="s">
        <v>15</v>
      </c>
      <c r="B206" s="3">
        <v>2.0550000000000002</v>
      </c>
      <c r="C206" s="3">
        <v>6.9000000000000006E-2</v>
      </c>
      <c r="D206" s="3">
        <f t="shared" si="12"/>
        <v>1.9860000000000002</v>
      </c>
      <c r="E206" s="3">
        <v>0.49399999999999999</v>
      </c>
      <c r="F206" s="3">
        <f t="shared" si="14"/>
        <v>4.0202429149797574</v>
      </c>
      <c r="G206" s="3">
        <v>8</v>
      </c>
      <c r="H206" s="3">
        <f t="shared" si="13"/>
        <v>32.161943319838059</v>
      </c>
      <c r="I206" s="4"/>
    </row>
    <row r="207" spans="1:9">
      <c r="A207" s="3" t="s">
        <v>15</v>
      </c>
      <c r="B207" s="3">
        <v>2.161</v>
      </c>
      <c r="C207" s="3">
        <v>6.9000000000000006E-2</v>
      </c>
      <c r="D207" s="3">
        <f t="shared" si="12"/>
        <v>2.0920000000000001</v>
      </c>
      <c r="E207" s="3">
        <v>0.49399999999999999</v>
      </c>
      <c r="F207" s="3">
        <f t="shared" si="14"/>
        <v>4.234817813765182</v>
      </c>
      <c r="G207" s="3">
        <v>8</v>
      </c>
      <c r="H207" s="3">
        <f t="shared" si="13"/>
        <v>33.878542510121456</v>
      </c>
      <c r="I207" s="4"/>
    </row>
    <row r="208" spans="1:9">
      <c r="A208" s="3" t="s">
        <v>15</v>
      </c>
      <c r="B208" s="3">
        <v>2.5779999999999998</v>
      </c>
      <c r="C208" s="3">
        <v>6.9000000000000006E-2</v>
      </c>
      <c r="D208" s="3">
        <f t="shared" si="12"/>
        <v>2.5089999999999999</v>
      </c>
      <c r="E208" s="3">
        <v>0.49399999999999999</v>
      </c>
      <c r="F208" s="3">
        <f t="shared" si="14"/>
        <v>5.0789473684210522</v>
      </c>
      <c r="G208" s="3">
        <v>8</v>
      </c>
      <c r="H208" s="3">
        <f t="shared" si="13"/>
        <v>40.631578947368418</v>
      </c>
      <c r="I208" s="4"/>
    </row>
    <row r="209" spans="1:9">
      <c r="A209" s="3" t="s">
        <v>15</v>
      </c>
      <c r="B209" s="3">
        <v>2.246</v>
      </c>
      <c r="C209" s="3">
        <v>6.9000000000000006E-2</v>
      </c>
      <c r="D209" s="3">
        <f t="shared" si="12"/>
        <v>2.177</v>
      </c>
      <c r="E209" s="3">
        <v>0.49399999999999999</v>
      </c>
      <c r="F209" s="3">
        <f t="shared" si="14"/>
        <v>4.406882591093118</v>
      </c>
      <c r="G209" s="3">
        <v>8</v>
      </c>
      <c r="H209" s="3">
        <f t="shared" si="13"/>
        <v>35.255060728744944</v>
      </c>
      <c r="I209" s="4"/>
    </row>
    <row r="210" spans="1:9">
      <c r="A210" s="3" t="s">
        <v>15</v>
      </c>
      <c r="B210" s="3">
        <v>2.379</v>
      </c>
      <c r="C210" s="3">
        <v>6.9000000000000006E-2</v>
      </c>
      <c r="D210" s="3">
        <f t="shared" si="12"/>
        <v>2.31</v>
      </c>
      <c r="E210" s="3">
        <v>0.49399999999999999</v>
      </c>
      <c r="F210" s="3">
        <f t="shared" si="14"/>
        <v>4.6761133603238871</v>
      </c>
      <c r="G210" s="3">
        <v>8</v>
      </c>
      <c r="H210" s="3">
        <f t="shared" si="13"/>
        <v>37.408906882591097</v>
      </c>
      <c r="I210" s="4"/>
    </row>
    <row r="211" spans="1:9">
      <c r="A211" s="3" t="s">
        <v>15</v>
      </c>
      <c r="B211" s="3">
        <v>2.2759999999999998</v>
      </c>
      <c r="C211" s="3">
        <v>6.9000000000000006E-2</v>
      </c>
      <c r="D211" s="3">
        <f t="shared" si="12"/>
        <v>2.2069999999999999</v>
      </c>
      <c r="E211" s="3">
        <v>0.49399999999999999</v>
      </c>
      <c r="F211" s="3">
        <f t="shared" si="14"/>
        <v>4.4676113360323884</v>
      </c>
      <c r="G211" s="3">
        <v>8</v>
      </c>
      <c r="H211" s="3">
        <f t="shared" si="13"/>
        <v>35.740890688259107</v>
      </c>
      <c r="I211" s="4"/>
    </row>
    <row r="212" spans="1:9">
      <c r="A212" s="3" t="s">
        <v>15</v>
      </c>
      <c r="B212" s="3">
        <v>2.359</v>
      </c>
      <c r="C212" s="3">
        <v>6.9000000000000006E-2</v>
      </c>
      <c r="D212" s="3">
        <f t="shared" si="12"/>
        <v>2.29</v>
      </c>
      <c r="E212" s="3">
        <v>0.49399999999999999</v>
      </c>
      <c r="F212" s="3">
        <f t="shared" si="14"/>
        <v>4.6356275303643724</v>
      </c>
      <c r="G212" s="3">
        <v>8</v>
      </c>
      <c r="H212" s="3">
        <f t="shared" si="13"/>
        <v>37.085020242914979</v>
      </c>
      <c r="I212" s="4"/>
    </row>
    <row r="213" spans="1:9">
      <c r="A213" s="3" t="s">
        <v>15</v>
      </c>
      <c r="B213" s="3">
        <v>2.1469999999999998</v>
      </c>
      <c r="C213" s="3">
        <v>6.9000000000000006E-2</v>
      </c>
      <c r="D213" s="3">
        <f t="shared" si="12"/>
        <v>2.0779999999999998</v>
      </c>
      <c r="E213" s="3">
        <v>0.49399999999999999</v>
      </c>
      <c r="F213" s="3">
        <f t="shared" si="14"/>
        <v>4.2064777327935223</v>
      </c>
      <c r="G213" s="3">
        <v>8</v>
      </c>
      <c r="H213" s="3">
        <f t="shared" si="13"/>
        <v>33.651821862348179</v>
      </c>
      <c r="I213" s="4"/>
    </row>
    <row r="214" spans="1:9">
      <c r="A214" s="3" t="s">
        <v>15</v>
      </c>
      <c r="B214" s="3">
        <v>2.1709999999999998</v>
      </c>
      <c r="C214" s="3">
        <v>6.9000000000000006E-2</v>
      </c>
      <c r="D214" s="3">
        <f t="shared" si="12"/>
        <v>2.1019999999999999</v>
      </c>
      <c r="E214" s="3">
        <v>0.49399999999999999</v>
      </c>
      <c r="F214" s="3">
        <f t="shared" si="14"/>
        <v>4.2550607287449393</v>
      </c>
      <c r="G214" s="3">
        <v>8</v>
      </c>
      <c r="H214" s="3">
        <f t="shared" si="13"/>
        <v>34.040485829959515</v>
      </c>
      <c r="I214" s="4"/>
    </row>
    <row r="215" spans="1:9">
      <c r="A215" s="3" t="s">
        <v>15</v>
      </c>
      <c r="B215" s="3">
        <v>2.504</v>
      </c>
      <c r="C215" s="3">
        <v>6.9000000000000006E-2</v>
      </c>
      <c r="D215" s="3">
        <f t="shared" si="12"/>
        <v>2.4350000000000001</v>
      </c>
      <c r="E215" s="3">
        <v>0.49399999999999999</v>
      </c>
      <c r="F215" s="3">
        <f t="shared" si="14"/>
        <v>4.92914979757085</v>
      </c>
      <c r="G215" s="3">
        <v>8</v>
      </c>
      <c r="H215" s="3">
        <f t="shared" si="13"/>
        <v>39.4331983805668</v>
      </c>
      <c r="I215" s="4"/>
    </row>
    <row r="216" spans="1:9">
      <c r="A216" s="3" t="s">
        <v>15</v>
      </c>
      <c r="B216" s="3">
        <v>2.2650000000000001</v>
      </c>
      <c r="C216" s="3">
        <v>6.9000000000000006E-2</v>
      </c>
      <c r="D216" s="3">
        <f t="shared" si="12"/>
        <v>2.1960000000000002</v>
      </c>
      <c r="E216" s="3">
        <v>0.49399999999999999</v>
      </c>
      <c r="F216" s="3">
        <f t="shared" si="14"/>
        <v>4.4453441295546563</v>
      </c>
      <c r="G216" s="3">
        <v>8</v>
      </c>
      <c r="H216" s="3">
        <f t="shared" si="13"/>
        <v>35.56275303643725</v>
      </c>
      <c r="I216" s="4"/>
    </row>
    <row r="217" spans="1:9">
      <c r="A217" s="3" t="s">
        <v>15</v>
      </c>
      <c r="B217" s="3">
        <v>2.1560000000000001</v>
      </c>
      <c r="C217" s="3">
        <v>6.9000000000000006E-2</v>
      </c>
      <c r="D217" s="3">
        <f t="shared" si="12"/>
        <v>2.0870000000000002</v>
      </c>
      <c r="E217" s="3">
        <v>0.49399999999999999</v>
      </c>
      <c r="F217" s="3">
        <f t="shared" si="14"/>
        <v>4.2246963562753042</v>
      </c>
      <c r="G217" s="3">
        <v>8</v>
      </c>
      <c r="H217" s="3">
        <f t="shared" si="13"/>
        <v>33.797570850202433</v>
      </c>
      <c r="I217" s="4"/>
    </row>
    <row r="218" spans="1:9">
      <c r="A218" s="3" t="s">
        <v>15</v>
      </c>
      <c r="B218" s="3">
        <v>2.302</v>
      </c>
      <c r="C218" s="3">
        <v>6.9000000000000006E-2</v>
      </c>
      <c r="D218" s="3">
        <f t="shared" si="12"/>
        <v>2.2330000000000001</v>
      </c>
      <c r="E218" s="3">
        <v>0.49399999999999999</v>
      </c>
      <c r="F218" s="3">
        <f t="shared" si="14"/>
        <v>4.5202429149797574</v>
      </c>
      <c r="G218" s="3">
        <v>8</v>
      </c>
      <c r="H218" s="3">
        <f t="shared" si="13"/>
        <v>36.161943319838059</v>
      </c>
      <c r="I218" s="4"/>
    </row>
    <row r="219" spans="1:9">
      <c r="A219" s="3" t="s">
        <v>15</v>
      </c>
      <c r="B219" s="3">
        <v>2.1110000000000002</v>
      </c>
      <c r="C219" s="3">
        <v>6.9000000000000006E-2</v>
      </c>
      <c r="D219" s="3">
        <f t="shared" si="12"/>
        <v>2.0420000000000003</v>
      </c>
      <c r="E219" s="3">
        <v>0.49399999999999999</v>
      </c>
      <c r="F219" s="3">
        <f t="shared" si="14"/>
        <v>4.1336032388663977</v>
      </c>
      <c r="G219" s="3">
        <v>8</v>
      </c>
      <c r="H219" s="3">
        <f t="shared" si="13"/>
        <v>33.068825910931182</v>
      </c>
      <c r="I219" s="4"/>
    </row>
    <row r="220" spans="1:9">
      <c r="A220" s="3" t="s">
        <v>15</v>
      </c>
      <c r="B220" s="3">
        <v>2.194</v>
      </c>
      <c r="C220" s="3">
        <v>6.9000000000000006E-2</v>
      </c>
      <c r="D220" s="3">
        <f t="shared" si="12"/>
        <v>2.125</v>
      </c>
      <c r="E220" s="3">
        <v>0.49399999999999999</v>
      </c>
      <c r="F220" s="3">
        <f t="shared" si="14"/>
        <v>4.3016194331983808</v>
      </c>
      <c r="G220" s="3">
        <v>8</v>
      </c>
      <c r="H220" s="3">
        <f t="shared" si="13"/>
        <v>34.412955465587046</v>
      </c>
      <c r="I220" s="4"/>
    </row>
    <row r="221" spans="1:9">
      <c r="A221" s="3" t="s">
        <v>15</v>
      </c>
      <c r="B221" s="3">
        <v>1.9610000000000001</v>
      </c>
      <c r="C221" s="3">
        <v>6.9000000000000006E-2</v>
      </c>
      <c r="D221" s="3">
        <f t="shared" si="12"/>
        <v>1.8920000000000001</v>
      </c>
      <c r="E221" s="3">
        <v>0.49399999999999999</v>
      </c>
      <c r="F221" s="3">
        <f t="shared" si="14"/>
        <v>3.8299595141700409</v>
      </c>
      <c r="G221" s="3">
        <v>8</v>
      </c>
      <c r="H221" s="3">
        <f t="shared" si="13"/>
        <v>30.639676113360327</v>
      </c>
      <c r="I221" s="4"/>
    </row>
    <row r="222" spans="1:9">
      <c r="A222" s="3" t="s">
        <v>15</v>
      </c>
      <c r="B222" s="3">
        <v>1.4530000000000001</v>
      </c>
      <c r="C222" s="3">
        <v>6.9000000000000006E-2</v>
      </c>
      <c r="D222" s="3">
        <f t="shared" si="12"/>
        <v>1.3840000000000001</v>
      </c>
      <c r="E222" s="3">
        <v>0.49399999999999999</v>
      </c>
      <c r="F222" s="3">
        <f t="shared" si="14"/>
        <v>2.8016194331983808</v>
      </c>
      <c r="G222" s="3">
        <v>8</v>
      </c>
      <c r="H222" s="3">
        <f t="shared" si="13"/>
        <v>22.412955465587046</v>
      </c>
      <c r="I222" s="3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77"/>
  <sheetViews>
    <sheetView topLeftCell="A70" workbookViewId="0">
      <selection activeCell="C1" sqref="C1"/>
    </sheetView>
  </sheetViews>
  <sheetFormatPr defaultRowHeight="15"/>
  <cols>
    <col min="1" max="1" width="16.85546875" customWidth="1"/>
    <col min="2" max="2" width="18.5703125" customWidth="1"/>
    <col min="3" max="3" width="18.42578125" customWidth="1"/>
    <col min="4" max="4" width="18.28515625" customWidth="1"/>
    <col min="5" max="5" width="18.140625" customWidth="1"/>
    <col min="8" max="8" width="16.42578125" customWidth="1"/>
  </cols>
  <sheetData>
    <row r="1" spans="1:8">
      <c r="C1" t="s">
        <v>51</v>
      </c>
    </row>
    <row r="3" spans="1:8">
      <c r="A3" t="s">
        <v>46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39</v>
      </c>
    </row>
    <row r="4" spans="1:8">
      <c r="A4" s="1">
        <v>143400980</v>
      </c>
      <c r="B4">
        <v>1.1519999999999999</v>
      </c>
      <c r="C4">
        <v>6.9000000000000006E-2</v>
      </c>
      <c r="D4">
        <f>B4-C4</f>
        <v>1.083</v>
      </c>
      <c r="E4">
        <v>0.49399999999999999</v>
      </c>
      <c r="F4">
        <f>D4/E4</f>
        <v>2.1923076923076921</v>
      </c>
      <c r="G4">
        <v>8</v>
      </c>
      <c r="H4">
        <f>F4*G4</f>
        <v>17.538461538461537</v>
      </c>
    </row>
    <row r="5" spans="1:8">
      <c r="A5" s="1">
        <v>143400857</v>
      </c>
      <c r="B5">
        <v>1.341</v>
      </c>
      <c r="C5">
        <v>6.9000000000000006E-2</v>
      </c>
      <c r="D5">
        <f t="shared" ref="D5:D68" si="0">B5-C5</f>
        <v>1.272</v>
      </c>
      <c r="E5">
        <v>0.49399999999999999</v>
      </c>
      <c r="F5">
        <f>D5/E5</f>
        <v>2.5748987854251011</v>
      </c>
      <c r="G5">
        <v>8</v>
      </c>
      <c r="H5">
        <f t="shared" ref="H5:H68" si="1">F5*G5</f>
        <v>20.599190283400809</v>
      </c>
    </row>
    <row r="6" spans="1:8">
      <c r="A6" s="1">
        <v>143400758</v>
      </c>
      <c r="B6">
        <v>1.1779999999999999</v>
      </c>
      <c r="C6">
        <v>6.9000000000000006E-2</v>
      </c>
      <c r="D6">
        <f t="shared" si="0"/>
        <v>1.109</v>
      </c>
      <c r="E6">
        <v>0.49399999999999999</v>
      </c>
      <c r="F6">
        <f t="shared" ref="F6:F69" si="2">D6/E6</f>
        <v>2.2449392712550607</v>
      </c>
      <c r="G6">
        <v>8</v>
      </c>
      <c r="H6">
        <f t="shared" si="1"/>
        <v>17.959514170040485</v>
      </c>
    </row>
    <row r="7" spans="1:8">
      <c r="A7" s="1">
        <v>143400939</v>
      </c>
      <c r="B7">
        <v>1.1240000000000001</v>
      </c>
      <c r="C7">
        <v>6.9000000000000006E-2</v>
      </c>
      <c r="D7">
        <f t="shared" si="0"/>
        <v>1.0550000000000002</v>
      </c>
      <c r="E7">
        <v>0.49399999999999999</v>
      </c>
      <c r="F7">
        <f t="shared" si="2"/>
        <v>2.1356275303643728</v>
      </c>
      <c r="G7">
        <v>8</v>
      </c>
      <c r="H7">
        <f t="shared" si="1"/>
        <v>17.085020242914982</v>
      </c>
    </row>
    <row r="8" spans="1:8">
      <c r="A8" s="1">
        <v>143400860</v>
      </c>
      <c r="B8">
        <v>1.982</v>
      </c>
      <c r="C8">
        <v>6.9000000000000006E-2</v>
      </c>
      <c r="D8">
        <f t="shared" si="0"/>
        <v>1.913</v>
      </c>
      <c r="E8">
        <v>0.49399999999999999</v>
      </c>
      <c r="F8">
        <f t="shared" si="2"/>
        <v>3.8724696356275303</v>
      </c>
      <c r="G8">
        <v>8</v>
      </c>
      <c r="H8">
        <f t="shared" si="1"/>
        <v>30.979757085020243</v>
      </c>
    </row>
    <row r="9" spans="1:8">
      <c r="A9" s="1">
        <v>143401127</v>
      </c>
      <c r="B9">
        <v>2.0529999999999999</v>
      </c>
      <c r="C9">
        <v>6.9000000000000006E-2</v>
      </c>
      <c r="D9">
        <f t="shared" si="0"/>
        <v>1.984</v>
      </c>
      <c r="E9">
        <v>0.49399999999999999</v>
      </c>
      <c r="F9">
        <f t="shared" si="2"/>
        <v>4.0161943319838054</v>
      </c>
      <c r="G9">
        <v>8</v>
      </c>
      <c r="H9">
        <f t="shared" si="1"/>
        <v>32.129554655870443</v>
      </c>
    </row>
    <row r="10" spans="1:8">
      <c r="A10" s="1">
        <v>143401009</v>
      </c>
      <c r="B10">
        <v>1.399</v>
      </c>
      <c r="C10">
        <v>6.9000000000000006E-2</v>
      </c>
      <c r="D10">
        <f t="shared" si="0"/>
        <v>1.33</v>
      </c>
      <c r="E10">
        <v>0.49399999999999999</v>
      </c>
      <c r="F10">
        <f t="shared" si="2"/>
        <v>2.6923076923076925</v>
      </c>
      <c r="G10">
        <v>8</v>
      </c>
      <c r="H10">
        <f t="shared" si="1"/>
        <v>21.53846153846154</v>
      </c>
    </row>
    <row r="11" spans="1:8">
      <c r="A11" s="1">
        <v>143401118</v>
      </c>
      <c r="B11">
        <v>1.647</v>
      </c>
      <c r="C11">
        <v>6.9000000000000006E-2</v>
      </c>
      <c r="D11">
        <f t="shared" si="0"/>
        <v>1.5780000000000001</v>
      </c>
      <c r="E11">
        <v>0.49399999999999999</v>
      </c>
      <c r="F11">
        <f t="shared" si="2"/>
        <v>3.1943319838056681</v>
      </c>
      <c r="G11">
        <v>8</v>
      </c>
      <c r="H11">
        <f t="shared" si="1"/>
        <v>25.554655870445345</v>
      </c>
    </row>
    <row r="12" spans="1:8">
      <c r="A12" s="1">
        <v>143301313</v>
      </c>
      <c r="B12">
        <v>1.2669999999999999</v>
      </c>
      <c r="C12">
        <v>6.9000000000000006E-2</v>
      </c>
      <c r="D12">
        <f t="shared" si="0"/>
        <v>1.198</v>
      </c>
      <c r="E12">
        <v>0.49399999999999999</v>
      </c>
      <c r="F12">
        <f t="shared" si="2"/>
        <v>2.4251012145748989</v>
      </c>
      <c r="G12">
        <v>8</v>
      </c>
      <c r="H12">
        <f t="shared" si="1"/>
        <v>19.400809716599191</v>
      </c>
    </row>
    <row r="13" spans="1:8">
      <c r="A13" s="1">
        <v>143401041</v>
      </c>
      <c r="B13">
        <v>1.7110000000000001</v>
      </c>
      <c r="C13">
        <v>6.9000000000000006E-2</v>
      </c>
      <c r="D13">
        <f t="shared" si="0"/>
        <v>1.6420000000000001</v>
      </c>
      <c r="E13">
        <v>0.49399999999999999</v>
      </c>
      <c r="F13">
        <f t="shared" si="2"/>
        <v>3.3238866396761138</v>
      </c>
      <c r="G13">
        <v>8</v>
      </c>
      <c r="H13">
        <f t="shared" si="1"/>
        <v>26.59109311740891</v>
      </c>
    </row>
    <row r="14" spans="1:8">
      <c r="A14" s="1">
        <v>143400751</v>
      </c>
      <c r="B14">
        <v>1.615</v>
      </c>
      <c r="C14">
        <v>6.9000000000000006E-2</v>
      </c>
      <c r="D14">
        <f t="shared" si="0"/>
        <v>1.546</v>
      </c>
      <c r="E14">
        <v>0.49399999999999999</v>
      </c>
      <c r="F14">
        <f t="shared" si="2"/>
        <v>3.1295546558704457</v>
      </c>
      <c r="G14">
        <v>8</v>
      </c>
      <c r="H14">
        <f t="shared" si="1"/>
        <v>25.036437246963565</v>
      </c>
    </row>
    <row r="15" spans="1:8">
      <c r="A15" s="1">
        <v>143400993</v>
      </c>
      <c r="B15">
        <v>1.1870000000000001</v>
      </c>
      <c r="C15">
        <v>6.9000000000000006E-2</v>
      </c>
      <c r="D15">
        <f t="shared" si="0"/>
        <v>1.1180000000000001</v>
      </c>
      <c r="E15">
        <v>0.49399999999999999</v>
      </c>
      <c r="F15">
        <f t="shared" si="2"/>
        <v>2.2631578947368425</v>
      </c>
      <c r="G15">
        <v>8</v>
      </c>
      <c r="H15">
        <f t="shared" si="1"/>
        <v>18.10526315789474</v>
      </c>
    </row>
    <row r="16" spans="1:8">
      <c r="A16" s="2">
        <v>14341135</v>
      </c>
      <c r="B16">
        <v>1.0649999999999999</v>
      </c>
      <c r="C16">
        <v>6.9000000000000006E-2</v>
      </c>
      <c r="D16">
        <f t="shared" si="0"/>
        <v>0.996</v>
      </c>
      <c r="E16">
        <v>0.49399999999999999</v>
      </c>
      <c r="F16">
        <f t="shared" si="2"/>
        <v>2.0161943319838058</v>
      </c>
      <c r="G16">
        <v>8</v>
      </c>
      <c r="H16">
        <f t="shared" si="1"/>
        <v>16.129554655870447</v>
      </c>
    </row>
    <row r="17" spans="1:8">
      <c r="A17" s="1">
        <v>143401109</v>
      </c>
      <c r="B17">
        <v>1.89</v>
      </c>
      <c r="C17">
        <v>6.9000000000000006E-2</v>
      </c>
      <c r="D17">
        <f t="shared" si="0"/>
        <v>1.821</v>
      </c>
      <c r="E17">
        <v>0.49399999999999999</v>
      </c>
      <c r="F17">
        <f t="shared" si="2"/>
        <v>3.6862348178137649</v>
      </c>
      <c r="G17">
        <v>8</v>
      </c>
      <c r="H17">
        <f t="shared" si="1"/>
        <v>29.48987854251012</v>
      </c>
    </row>
    <row r="18" spans="1:8">
      <c r="A18" s="1">
        <v>143400955</v>
      </c>
      <c r="B18">
        <v>1.1339999999999999</v>
      </c>
      <c r="C18">
        <v>6.9000000000000006E-2</v>
      </c>
      <c r="D18">
        <f t="shared" si="0"/>
        <v>1.0649999999999999</v>
      </c>
      <c r="E18">
        <v>0.49399999999999999</v>
      </c>
      <c r="F18">
        <f t="shared" si="2"/>
        <v>2.1558704453441293</v>
      </c>
      <c r="G18">
        <v>8</v>
      </c>
      <c r="H18">
        <f t="shared" si="1"/>
        <v>17.246963562753034</v>
      </c>
    </row>
    <row r="19" spans="1:8">
      <c r="A19" s="1">
        <v>143400856</v>
      </c>
      <c r="B19">
        <v>1.0880000000000001</v>
      </c>
      <c r="C19">
        <v>6.9000000000000006E-2</v>
      </c>
      <c r="D19">
        <f t="shared" si="0"/>
        <v>1.0190000000000001</v>
      </c>
      <c r="E19">
        <v>0.49399999999999999</v>
      </c>
      <c r="F19">
        <f t="shared" si="2"/>
        <v>2.0627530364372473</v>
      </c>
      <c r="G19">
        <v>8</v>
      </c>
      <c r="H19" s="3">
        <f t="shared" si="1"/>
        <v>16.502024291497978</v>
      </c>
    </row>
    <row r="20" spans="1:8">
      <c r="A20" s="1">
        <v>143400561</v>
      </c>
      <c r="B20">
        <v>1.6040000000000001</v>
      </c>
      <c r="C20">
        <v>6.9000000000000006E-2</v>
      </c>
      <c r="D20">
        <f t="shared" si="0"/>
        <v>1.5350000000000001</v>
      </c>
      <c r="E20">
        <v>0.49399999999999999</v>
      </c>
      <c r="F20">
        <f t="shared" si="2"/>
        <v>3.1072874493927127</v>
      </c>
      <c r="G20">
        <v>8</v>
      </c>
      <c r="H20">
        <f t="shared" si="1"/>
        <v>24.858299595141702</v>
      </c>
    </row>
    <row r="21" spans="1:8">
      <c r="A21" s="1">
        <v>143400857</v>
      </c>
      <c r="B21">
        <v>1.6970000000000001</v>
      </c>
      <c r="C21">
        <v>6.9000000000000006E-2</v>
      </c>
      <c r="D21">
        <f t="shared" si="0"/>
        <v>1.6280000000000001</v>
      </c>
      <c r="E21">
        <v>0.49399999999999999</v>
      </c>
      <c r="F21">
        <f t="shared" si="2"/>
        <v>3.2955465587044537</v>
      </c>
      <c r="G21">
        <v>8</v>
      </c>
      <c r="H21">
        <f t="shared" si="1"/>
        <v>26.364372469635629</v>
      </c>
    </row>
    <row r="22" spans="1:8">
      <c r="A22" s="1">
        <v>143400943</v>
      </c>
      <c r="B22">
        <v>1.5960000000000001</v>
      </c>
      <c r="C22">
        <v>6.9000000000000006E-2</v>
      </c>
      <c r="D22">
        <f t="shared" si="0"/>
        <v>1.5270000000000001</v>
      </c>
      <c r="E22">
        <v>0.49399999999999999</v>
      </c>
      <c r="F22">
        <f t="shared" si="2"/>
        <v>3.0910931174089074</v>
      </c>
      <c r="G22">
        <v>8</v>
      </c>
      <c r="H22">
        <f t="shared" si="1"/>
        <v>24.728744939271259</v>
      </c>
    </row>
    <row r="23" spans="1:8">
      <c r="A23" s="1">
        <v>143400875</v>
      </c>
      <c r="B23">
        <v>1.9650000000000001</v>
      </c>
      <c r="C23">
        <v>6.9000000000000006E-2</v>
      </c>
      <c r="D23">
        <f t="shared" si="0"/>
        <v>1.8960000000000001</v>
      </c>
      <c r="E23">
        <v>0.49399999999999999</v>
      </c>
      <c r="F23">
        <f t="shared" si="2"/>
        <v>3.8380566801619436</v>
      </c>
      <c r="G23">
        <v>8</v>
      </c>
      <c r="H23">
        <f t="shared" si="1"/>
        <v>30.704453441295549</v>
      </c>
    </row>
    <row r="24" spans="1:8">
      <c r="A24" s="1">
        <v>143400926</v>
      </c>
      <c r="B24">
        <v>1.4279999999999999</v>
      </c>
      <c r="C24">
        <v>6.9000000000000006E-2</v>
      </c>
      <c r="D24">
        <f t="shared" si="0"/>
        <v>1.359</v>
      </c>
      <c r="E24">
        <v>0.49399999999999999</v>
      </c>
      <c r="F24">
        <f t="shared" si="2"/>
        <v>2.7510121457489878</v>
      </c>
      <c r="G24">
        <v>8</v>
      </c>
      <c r="H24">
        <f t="shared" si="1"/>
        <v>22.008097165991902</v>
      </c>
    </row>
    <row r="25" spans="1:8">
      <c r="A25" s="1">
        <v>143400960</v>
      </c>
      <c r="B25">
        <v>1.429</v>
      </c>
      <c r="C25">
        <v>6.9000000000000006E-2</v>
      </c>
      <c r="D25">
        <f t="shared" si="0"/>
        <v>1.36</v>
      </c>
      <c r="E25">
        <v>0.49399999999999999</v>
      </c>
      <c r="F25">
        <f t="shared" si="2"/>
        <v>2.7530364372469638</v>
      </c>
      <c r="G25">
        <v>8</v>
      </c>
      <c r="H25">
        <f t="shared" si="1"/>
        <v>22.02429149797571</v>
      </c>
    </row>
    <row r="26" spans="1:8">
      <c r="A26" s="1">
        <v>143400014</v>
      </c>
      <c r="B26">
        <v>1.9390000000000001</v>
      </c>
      <c r="C26">
        <v>6.9000000000000006E-2</v>
      </c>
      <c r="D26">
        <f t="shared" si="0"/>
        <v>1.87</v>
      </c>
      <c r="E26">
        <v>0.49399999999999999</v>
      </c>
      <c r="F26">
        <f t="shared" si="2"/>
        <v>3.785425101214575</v>
      </c>
      <c r="G26">
        <v>8</v>
      </c>
      <c r="H26">
        <f t="shared" si="1"/>
        <v>30.2834008097166</v>
      </c>
    </row>
    <row r="27" spans="1:8">
      <c r="A27" s="1">
        <v>143200810</v>
      </c>
      <c r="B27">
        <v>1.849</v>
      </c>
      <c r="C27">
        <v>6.9000000000000006E-2</v>
      </c>
      <c r="D27">
        <f t="shared" si="0"/>
        <v>1.78</v>
      </c>
      <c r="E27">
        <v>0.49399999999999999</v>
      </c>
      <c r="F27">
        <f t="shared" si="2"/>
        <v>3.6032388663967612</v>
      </c>
      <c r="G27">
        <v>8</v>
      </c>
      <c r="H27">
        <f t="shared" si="1"/>
        <v>28.825910931174089</v>
      </c>
    </row>
    <row r="28" spans="1:8">
      <c r="A28" s="2">
        <v>400988</v>
      </c>
      <c r="B28">
        <v>1.625</v>
      </c>
      <c r="C28">
        <v>6.9000000000000006E-2</v>
      </c>
      <c r="D28">
        <f t="shared" si="0"/>
        <v>1.556</v>
      </c>
      <c r="E28">
        <v>0.49399999999999999</v>
      </c>
      <c r="F28">
        <f t="shared" si="2"/>
        <v>3.1497975708502026</v>
      </c>
      <c r="G28">
        <v>8</v>
      </c>
      <c r="H28">
        <f t="shared" si="1"/>
        <v>25.198380566801621</v>
      </c>
    </row>
    <row r="29" spans="1:8">
      <c r="A29" s="1">
        <v>143400950</v>
      </c>
      <c r="B29">
        <v>1.627</v>
      </c>
      <c r="C29">
        <v>6.9000000000000006E-2</v>
      </c>
      <c r="D29">
        <f t="shared" si="0"/>
        <v>1.5580000000000001</v>
      </c>
      <c r="E29">
        <v>0.49399999999999999</v>
      </c>
      <c r="F29">
        <f t="shared" si="2"/>
        <v>3.1538461538461542</v>
      </c>
      <c r="G29">
        <v>8</v>
      </c>
      <c r="H29">
        <f t="shared" si="1"/>
        <v>25.230769230769234</v>
      </c>
    </row>
    <row r="30" spans="1:8">
      <c r="A30" s="1">
        <v>143400950</v>
      </c>
      <c r="B30">
        <v>1.8109999999999999</v>
      </c>
      <c r="C30">
        <v>6.9000000000000006E-2</v>
      </c>
      <c r="D30">
        <f t="shared" si="0"/>
        <v>1.742</v>
      </c>
      <c r="E30">
        <v>0.49399999999999999</v>
      </c>
      <c r="F30">
        <f t="shared" si="2"/>
        <v>3.5263157894736841</v>
      </c>
      <c r="G30">
        <v>8</v>
      </c>
      <c r="H30">
        <f t="shared" si="1"/>
        <v>28.210526315789473</v>
      </c>
    </row>
    <row r="31" spans="1:8">
      <c r="A31" s="1">
        <v>143400953</v>
      </c>
      <c r="B31">
        <v>1.897</v>
      </c>
      <c r="C31">
        <v>6.9000000000000006E-2</v>
      </c>
      <c r="D31">
        <f t="shared" si="0"/>
        <v>1.8280000000000001</v>
      </c>
      <c r="E31">
        <v>0.49399999999999999</v>
      </c>
      <c r="F31">
        <f t="shared" si="2"/>
        <v>3.7004048582995952</v>
      </c>
      <c r="G31">
        <v>8</v>
      </c>
      <c r="H31">
        <f t="shared" si="1"/>
        <v>29.603238866396762</v>
      </c>
    </row>
    <row r="32" spans="1:8">
      <c r="A32" s="1">
        <v>14340104</v>
      </c>
      <c r="B32">
        <v>1.6879999999999999</v>
      </c>
      <c r="C32">
        <v>6.9000000000000006E-2</v>
      </c>
      <c r="D32">
        <f t="shared" si="0"/>
        <v>1.619</v>
      </c>
      <c r="E32">
        <v>0.49399999999999999</v>
      </c>
      <c r="F32">
        <f t="shared" si="2"/>
        <v>3.2773279352226723</v>
      </c>
      <c r="G32">
        <v>8</v>
      </c>
      <c r="H32">
        <f t="shared" si="1"/>
        <v>26.218623481781378</v>
      </c>
    </row>
    <row r="33" spans="1:8">
      <c r="A33" s="1" t="s">
        <v>8</v>
      </c>
      <c r="B33">
        <v>1.6990000000000001</v>
      </c>
      <c r="C33">
        <v>6.9000000000000006E-2</v>
      </c>
      <c r="D33">
        <f t="shared" si="0"/>
        <v>1.6300000000000001</v>
      </c>
      <c r="E33">
        <v>0.49399999999999999</v>
      </c>
      <c r="F33">
        <f t="shared" si="2"/>
        <v>3.2995951417004052</v>
      </c>
      <c r="G33">
        <v>8</v>
      </c>
      <c r="H33">
        <f t="shared" si="1"/>
        <v>26.396761133603242</v>
      </c>
    </row>
    <row r="34" spans="1:8">
      <c r="A34" s="1">
        <v>143401002</v>
      </c>
      <c r="B34">
        <v>1.6279999999999999</v>
      </c>
      <c r="C34">
        <v>6.9000000000000006E-2</v>
      </c>
      <c r="D34">
        <f t="shared" si="0"/>
        <v>1.5589999999999999</v>
      </c>
      <c r="E34">
        <v>0.49399999999999999</v>
      </c>
      <c r="F34">
        <f t="shared" si="2"/>
        <v>3.1558704453441293</v>
      </c>
      <c r="G34">
        <v>8</v>
      </c>
      <c r="H34">
        <f t="shared" si="1"/>
        <v>25.246963562753034</v>
      </c>
    </row>
    <row r="35" spans="1:8">
      <c r="A35" s="1">
        <v>14340032</v>
      </c>
      <c r="B35">
        <v>1.871</v>
      </c>
      <c r="C35">
        <v>6.9000000000000006E-2</v>
      </c>
      <c r="D35">
        <f t="shared" si="0"/>
        <v>1.802</v>
      </c>
      <c r="E35">
        <v>0.49399999999999999</v>
      </c>
      <c r="F35">
        <f t="shared" si="2"/>
        <v>3.6477732793522271</v>
      </c>
      <c r="G35">
        <v>8</v>
      </c>
      <c r="H35">
        <f t="shared" si="1"/>
        <v>29.182186234817816</v>
      </c>
    </row>
    <row r="36" spans="1:8">
      <c r="A36" s="1">
        <v>143400631</v>
      </c>
      <c r="B36">
        <v>1.2929999999999999</v>
      </c>
      <c r="C36">
        <v>6.9000000000000006E-2</v>
      </c>
      <c r="D36">
        <f t="shared" si="0"/>
        <v>1.224</v>
      </c>
      <c r="E36">
        <v>0.49399999999999999</v>
      </c>
      <c r="F36">
        <f t="shared" si="2"/>
        <v>2.4777327935222671</v>
      </c>
      <c r="G36">
        <v>8</v>
      </c>
      <c r="H36">
        <f t="shared" si="1"/>
        <v>19.821862348178136</v>
      </c>
    </row>
    <row r="37" spans="1:8">
      <c r="A37" s="1">
        <v>143200161</v>
      </c>
      <c r="B37">
        <v>2.1549999999999998</v>
      </c>
      <c r="C37">
        <v>6.9000000000000006E-2</v>
      </c>
      <c r="D37">
        <f t="shared" si="0"/>
        <v>2.0859999999999999</v>
      </c>
      <c r="E37">
        <v>0.49399999999999999</v>
      </c>
      <c r="F37">
        <f t="shared" si="2"/>
        <v>4.2226720647773277</v>
      </c>
      <c r="G37">
        <v>8</v>
      </c>
      <c r="H37" s="3">
        <f t="shared" si="1"/>
        <v>33.781376518218622</v>
      </c>
    </row>
    <row r="38" spans="1:8">
      <c r="A38" s="1">
        <v>143301394</v>
      </c>
      <c r="B38">
        <v>1.347</v>
      </c>
      <c r="C38">
        <v>6.9000000000000006E-2</v>
      </c>
      <c r="D38">
        <f t="shared" si="0"/>
        <v>1.278</v>
      </c>
      <c r="E38">
        <v>0.49399999999999999</v>
      </c>
      <c r="F38">
        <f t="shared" si="2"/>
        <v>2.5870445344129553</v>
      </c>
      <c r="G38">
        <v>8</v>
      </c>
      <c r="H38">
        <f t="shared" si="1"/>
        <v>20.696356275303643</v>
      </c>
    </row>
    <row r="39" spans="1:8">
      <c r="A39" s="1">
        <v>143201113</v>
      </c>
      <c r="B39">
        <v>2.2709999999999999</v>
      </c>
      <c r="C39">
        <v>6.9000000000000006E-2</v>
      </c>
      <c r="D39">
        <f t="shared" si="0"/>
        <v>2.202</v>
      </c>
      <c r="E39">
        <v>0.49399999999999999</v>
      </c>
      <c r="F39">
        <f t="shared" si="2"/>
        <v>4.4574898785425097</v>
      </c>
      <c r="G39">
        <v>8</v>
      </c>
      <c r="H39">
        <f t="shared" si="1"/>
        <v>35.659919028340077</v>
      </c>
    </row>
    <row r="40" spans="1:8">
      <c r="A40" s="1">
        <v>143200117</v>
      </c>
      <c r="B40">
        <v>1.151</v>
      </c>
      <c r="C40">
        <v>6.9000000000000006E-2</v>
      </c>
      <c r="D40">
        <f t="shared" si="0"/>
        <v>1.0820000000000001</v>
      </c>
      <c r="E40">
        <v>0.49399999999999999</v>
      </c>
      <c r="F40">
        <f t="shared" si="2"/>
        <v>2.190283400809717</v>
      </c>
      <c r="G40">
        <v>8</v>
      </c>
      <c r="H40">
        <f t="shared" si="1"/>
        <v>17.522267206477736</v>
      </c>
    </row>
    <row r="41" spans="1:8">
      <c r="A41" s="1">
        <v>143400408</v>
      </c>
      <c r="B41">
        <v>2.2639999999999998</v>
      </c>
      <c r="C41">
        <v>6.9000000000000006E-2</v>
      </c>
      <c r="D41">
        <f t="shared" si="0"/>
        <v>2.1949999999999998</v>
      </c>
      <c r="E41">
        <v>0.49399999999999999</v>
      </c>
      <c r="F41">
        <f t="shared" si="2"/>
        <v>4.4433198380566798</v>
      </c>
      <c r="G41">
        <v>8</v>
      </c>
      <c r="H41">
        <f t="shared" si="1"/>
        <v>35.546558704453439</v>
      </c>
    </row>
    <row r="42" spans="1:8">
      <c r="A42" s="1" t="s">
        <v>9</v>
      </c>
      <c r="B42">
        <v>1.7410000000000001</v>
      </c>
      <c r="C42">
        <v>6.9000000000000006E-2</v>
      </c>
      <c r="D42">
        <f t="shared" si="0"/>
        <v>1.6720000000000002</v>
      </c>
      <c r="E42">
        <v>0.49399999999999999</v>
      </c>
      <c r="F42">
        <f t="shared" si="2"/>
        <v>3.384615384615385</v>
      </c>
      <c r="G42">
        <v>8</v>
      </c>
      <c r="H42">
        <f t="shared" si="1"/>
        <v>27.07692307692308</v>
      </c>
    </row>
    <row r="43" spans="1:8">
      <c r="A43" s="1">
        <v>143301421</v>
      </c>
      <c r="B43">
        <v>2.1309999999999998</v>
      </c>
      <c r="C43">
        <v>6.9000000000000006E-2</v>
      </c>
      <c r="D43">
        <f t="shared" si="0"/>
        <v>2.0619999999999998</v>
      </c>
      <c r="E43">
        <v>0.49399999999999999</v>
      </c>
      <c r="F43">
        <f t="shared" si="2"/>
        <v>4.1740890688259107</v>
      </c>
      <c r="G43">
        <v>8</v>
      </c>
      <c r="H43">
        <f t="shared" si="1"/>
        <v>33.392712550607285</v>
      </c>
    </row>
    <row r="44" spans="1:8">
      <c r="A44" s="1">
        <v>143400410</v>
      </c>
      <c r="B44">
        <v>2.181</v>
      </c>
      <c r="C44">
        <v>6.9000000000000006E-2</v>
      </c>
      <c r="D44">
        <f t="shared" si="0"/>
        <v>2.1120000000000001</v>
      </c>
      <c r="E44">
        <v>0.49399999999999999</v>
      </c>
      <c r="F44">
        <f t="shared" si="2"/>
        <v>4.2753036437246967</v>
      </c>
      <c r="G44">
        <v>8</v>
      </c>
      <c r="H44">
        <f t="shared" si="1"/>
        <v>34.202429149797574</v>
      </c>
    </row>
    <row r="45" spans="1:8">
      <c r="A45" s="1">
        <v>143400359</v>
      </c>
      <c r="B45">
        <v>1.9870000000000001</v>
      </c>
      <c r="C45">
        <v>6.9000000000000006E-2</v>
      </c>
      <c r="D45">
        <f>B52</f>
        <v>1.9630000000000001</v>
      </c>
      <c r="E45">
        <v>0.49399999999999999</v>
      </c>
      <c r="F45">
        <f t="shared" si="2"/>
        <v>3.9736842105263159</v>
      </c>
      <c r="G45">
        <v>8</v>
      </c>
      <c r="H45">
        <f t="shared" si="1"/>
        <v>31.789473684210527</v>
      </c>
    </row>
    <row r="46" spans="1:8">
      <c r="A46" s="1">
        <v>143301239</v>
      </c>
      <c r="B46">
        <v>2.2370000000000001</v>
      </c>
      <c r="C46">
        <v>6.9000000000000006E-2</v>
      </c>
      <c r="D46">
        <f t="shared" si="0"/>
        <v>2.1680000000000001</v>
      </c>
      <c r="E46">
        <v>0.49399999999999999</v>
      </c>
      <c r="F46">
        <f t="shared" si="2"/>
        <v>4.3886639676113361</v>
      </c>
      <c r="G46">
        <v>8</v>
      </c>
      <c r="H46">
        <f t="shared" si="1"/>
        <v>35.109311740890689</v>
      </c>
    </row>
    <row r="47" spans="1:8">
      <c r="A47" s="1">
        <v>143400188</v>
      </c>
      <c r="B47">
        <v>1.6559999999999999</v>
      </c>
      <c r="C47">
        <v>6.9000000000000006E-2</v>
      </c>
      <c r="D47">
        <f t="shared" si="0"/>
        <v>1.587</v>
      </c>
      <c r="E47">
        <v>0.49399999999999999</v>
      </c>
      <c r="F47">
        <f t="shared" si="2"/>
        <v>3.2125506072874495</v>
      </c>
      <c r="G47">
        <v>8</v>
      </c>
      <c r="H47">
        <f t="shared" si="1"/>
        <v>25.700404858299596</v>
      </c>
    </row>
    <row r="48" spans="1:8">
      <c r="A48" s="1">
        <v>143400325</v>
      </c>
      <c r="B48">
        <v>2.3109999999999999</v>
      </c>
      <c r="C48">
        <v>6.9000000000000006E-2</v>
      </c>
      <c r="D48">
        <f t="shared" si="0"/>
        <v>2.242</v>
      </c>
      <c r="E48">
        <v>0.49399999999999999</v>
      </c>
      <c r="F48">
        <f t="shared" si="2"/>
        <v>4.5384615384615383</v>
      </c>
      <c r="G48">
        <v>8</v>
      </c>
      <c r="H48">
        <f t="shared" si="1"/>
        <v>36.307692307692307</v>
      </c>
    </row>
    <row r="49" spans="1:8">
      <c r="A49" s="1">
        <v>143400255</v>
      </c>
      <c r="B49">
        <v>2.1219999999999999</v>
      </c>
      <c r="C49">
        <v>6.9000000000000006E-2</v>
      </c>
      <c r="D49">
        <f t="shared" si="0"/>
        <v>2.0529999999999999</v>
      </c>
      <c r="E49">
        <v>0.49399999999999999</v>
      </c>
      <c r="F49">
        <f t="shared" si="2"/>
        <v>4.1558704453441297</v>
      </c>
      <c r="G49">
        <v>8</v>
      </c>
      <c r="H49">
        <f t="shared" si="1"/>
        <v>33.246963562753038</v>
      </c>
    </row>
    <row r="50" spans="1:8">
      <c r="A50" s="1">
        <v>143400384</v>
      </c>
      <c r="B50">
        <v>2.1920000000000002</v>
      </c>
      <c r="C50">
        <v>6.9000000000000006E-2</v>
      </c>
      <c r="D50">
        <f t="shared" si="0"/>
        <v>2.1230000000000002</v>
      </c>
      <c r="E50">
        <v>0.49399999999999999</v>
      </c>
      <c r="F50">
        <f t="shared" si="2"/>
        <v>4.2975708502024297</v>
      </c>
      <c r="G50">
        <v>8</v>
      </c>
      <c r="H50">
        <f t="shared" si="1"/>
        <v>34.380566801619437</v>
      </c>
    </row>
    <row r="51" spans="1:8">
      <c r="A51" s="1" t="s">
        <v>10</v>
      </c>
      <c r="B51">
        <v>1.956</v>
      </c>
      <c r="C51">
        <v>6.9000000000000006E-2</v>
      </c>
      <c r="D51">
        <f t="shared" si="0"/>
        <v>1.887</v>
      </c>
      <c r="E51">
        <v>0.49399999999999999</v>
      </c>
      <c r="F51">
        <f t="shared" si="2"/>
        <v>3.8198380566801622</v>
      </c>
      <c r="G51">
        <v>8</v>
      </c>
      <c r="H51">
        <f t="shared" si="1"/>
        <v>30.558704453441297</v>
      </c>
    </row>
    <row r="52" spans="1:8">
      <c r="A52" s="1">
        <v>143400396</v>
      </c>
      <c r="B52">
        <v>1.9630000000000001</v>
      </c>
      <c r="C52">
        <v>6.9000000000000006E-2</v>
      </c>
      <c r="D52">
        <f t="shared" si="0"/>
        <v>1.8940000000000001</v>
      </c>
      <c r="E52">
        <v>0.49399999999999999</v>
      </c>
      <c r="F52">
        <f t="shared" si="2"/>
        <v>3.834008097165992</v>
      </c>
      <c r="G52">
        <v>8</v>
      </c>
      <c r="H52">
        <f t="shared" si="1"/>
        <v>30.672064777327936</v>
      </c>
    </row>
    <row r="53" spans="1:8">
      <c r="A53" s="1">
        <v>143301086</v>
      </c>
      <c r="B53">
        <v>2.67</v>
      </c>
      <c r="C53">
        <v>6.9000000000000006E-2</v>
      </c>
      <c r="D53">
        <f t="shared" si="0"/>
        <v>2.601</v>
      </c>
      <c r="E53">
        <v>0.49399999999999999</v>
      </c>
      <c r="F53">
        <f t="shared" si="2"/>
        <v>5.265182186234818</v>
      </c>
      <c r="G53">
        <v>4</v>
      </c>
      <c r="H53">
        <f t="shared" si="1"/>
        <v>21.060728744939272</v>
      </c>
    </row>
    <row r="54" spans="1:8">
      <c r="A54" s="1">
        <v>143400363</v>
      </c>
      <c r="B54">
        <v>2.1459999999999999</v>
      </c>
      <c r="C54">
        <v>6.9000000000000006E-2</v>
      </c>
      <c r="D54">
        <f t="shared" si="0"/>
        <v>2.077</v>
      </c>
      <c r="E54">
        <v>0.49399999999999999</v>
      </c>
      <c r="F54">
        <f t="shared" si="2"/>
        <v>4.2044534412955468</v>
      </c>
      <c r="G54">
        <v>8</v>
      </c>
      <c r="H54">
        <f t="shared" si="1"/>
        <v>33.635627530364374</v>
      </c>
    </row>
    <row r="55" spans="1:8">
      <c r="A55" s="1">
        <v>143400142</v>
      </c>
      <c r="B55">
        <v>1.1990000000000001</v>
      </c>
      <c r="C55">
        <v>6.9000000000000006E-2</v>
      </c>
      <c r="D55">
        <f t="shared" si="0"/>
        <v>1.1300000000000001</v>
      </c>
      <c r="E55">
        <v>0.49399999999999999</v>
      </c>
      <c r="F55">
        <f t="shared" si="2"/>
        <v>2.287449392712551</v>
      </c>
      <c r="G55">
        <v>8</v>
      </c>
      <c r="H55">
        <f t="shared" si="1"/>
        <v>18.299595141700408</v>
      </c>
    </row>
    <row r="56" spans="1:8">
      <c r="A56" s="1">
        <v>143400373</v>
      </c>
      <c r="B56">
        <v>1.1220000000000001</v>
      </c>
      <c r="C56">
        <v>6.9000000000000006E-2</v>
      </c>
      <c r="D56">
        <f t="shared" si="0"/>
        <v>1.0530000000000002</v>
      </c>
      <c r="E56">
        <v>0.49399999999999999</v>
      </c>
      <c r="F56">
        <f t="shared" si="2"/>
        <v>2.1315789473684212</v>
      </c>
      <c r="G56">
        <v>8</v>
      </c>
      <c r="H56">
        <f t="shared" si="1"/>
        <v>17.05263157894737</v>
      </c>
    </row>
    <row r="57" spans="1:8">
      <c r="A57" s="1">
        <v>143200457</v>
      </c>
      <c r="B57">
        <v>2.4289999999999998</v>
      </c>
      <c r="C57">
        <v>6.9000000000000006E-2</v>
      </c>
      <c r="D57">
        <f t="shared" si="0"/>
        <v>2.36</v>
      </c>
      <c r="E57">
        <v>0.49399999999999999</v>
      </c>
      <c r="F57">
        <f t="shared" si="2"/>
        <v>4.7773279352226723</v>
      </c>
      <c r="G57">
        <v>4</v>
      </c>
      <c r="H57">
        <f t="shared" si="1"/>
        <v>19.109311740890689</v>
      </c>
    </row>
    <row r="58" spans="1:8">
      <c r="A58" s="1" t="s">
        <v>11</v>
      </c>
      <c r="B58">
        <v>2.5150000000000001</v>
      </c>
      <c r="C58">
        <v>6.9000000000000006E-2</v>
      </c>
      <c r="D58">
        <f t="shared" si="0"/>
        <v>2.4460000000000002</v>
      </c>
      <c r="E58">
        <v>0.49399999999999999</v>
      </c>
      <c r="F58">
        <f t="shared" si="2"/>
        <v>4.951417004048583</v>
      </c>
      <c r="G58">
        <v>4</v>
      </c>
      <c r="H58">
        <f t="shared" si="1"/>
        <v>19.805668016194332</v>
      </c>
    </row>
    <row r="59" spans="1:8">
      <c r="A59" s="1">
        <v>143400239</v>
      </c>
      <c r="B59">
        <v>1.821</v>
      </c>
      <c r="C59">
        <v>6.9000000000000006E-2</v>
      </c>
      <c r="D59">
        <f t="shared" si="0"/>
        <v>1.752</v>
      </c>
      <c r="E59">
        <v>0.49399999999999999</v>
      </c>
      <c r="F59">
        <f t="shared" si="2"/>
        <v>3.5465587044534415</v>
      </c>
      <c r="G59">
        <v>8</v>
      </c>
      <c r="H59">
        <f t="shared" si="1"/>
        <v>28.372469635627532</v>
      </c>
    </row>
    <row r="60" spans="1:8">
      <c r="A60" s="1">
        <v>143400335</v>
      </c>
      <c r="B60">
        <v>2.137</v>
      </c>
      <c r="C60">
        <v>6.9000000000000006E-2</v>
      </c>
      <c r="D60">
        <f t="shared" si="0"/>
        <v>2.0680000000000001</v>
      </c>
      <c r="E60">
        <v>0.499</v>
      </c>
      <c r="F60">
        <f t="shared" si="2"/>
        <v>4.1442885771543088</v>
      </c>
      <c r="G60">
        <v>4</v>
      </c>
      <c r="H60">
        <f t="shared" si="1"/>
        <v>16.577154308617235</v>
      </c>
    </row>
    <row r="61" spans="1:8">
      <c r="A61" s="1">
        <v>143301345</v>
      </c>
      <c r="B61">
        <v>1.41</v>
      </c>
      <c r="C61">
        <v>6.9000000000000006E-2</v>
      </c>
      <c r="D61">
        <f t="shared" si="0"/>
        <v>1.341</v>
      </c>
      <c r="E61">
        <v>0.49399999999999999</v>
      </c>
      <c r="F61">
        <f t="shared" si="2"/>
        <v>2.714574898785425</v>
      </c>
      <c r="G61">
        <v>8</v>
      </c>
      <c r="H61">
        <f t="shared" si="1"/>
        <v>21.7165991902834</v>
      </c>
    </row>
    <row r="62" spans="1:8">
      <c r="A62" s="1">
        <v>143300982</v>
      </c>
      <c r="B62">
        <v>2.5720000000000001</v>
      </c>
      <c r="C62">
        <v>6.9000000000000006E-2</v>
      </c>
      <c r="D62">
        <f t="shared" si="0"/>
        <v>2.5030000000000001</v>
      </c>
      <c r="E62">
        <v>0.49399999999999999</v>
      </c>
      <c r="F62">
        <f t="shared" si="2"/>
        <v>5.0668016194331988</v>
      </c>
      <c r="G62">
        <v>4</v>
      </c>
      <c r="H62">
        <f t="shared" si="1"/>
        <v>20.267206477732795</v>
      </c>
    </row>
    <row r="63" spans="1:8">
      <c r="A63" s="1">
        <v>143400370</v>
      </c>
      <c r="B63">
        <v>1.7010000000000001</v>
      </c>
      <c r="C63">
        <v>6.9000000000000006E-2</v>
      </c>
      <c r="D63">
        <f t="shared" si="0"/>
        <v>1.6320000000000001</v>
      </c>
      <c r="E63">
        <v>0.49399999999999999</v>
      </c>
      <c r="F63">
        <f t="shared" si="2"/>
        <v>3.3036437246963564</v>
      </c>
      <c r="G63">
        <v>8</v>
      </c>
      <c r="H63">
        <f t="shared" si="1"/>
        <v>26.429149797570851</v>
      </c>
    </row>
    <row r="64" spans="1:8">
      <c r="A64" s="1">
        <v>143400313</v>
      </c>
      <c r="B64">
        <v>1.329</v>
      </c>
      <c r="C64">
        <v>6.9000000000000006E-2</v>
      </c>
      <c r="D64">
        <f t="shared" si="0"/>
        <v>1.26</v>
      </c>
      <c r="E64">
        <v>0.49399999999999999</v>
      </c>
      <c r="F64">
        <f t="shared" si="2"/>
        <v>2.5506072874493926</v>
      </c>
      <c r="G64">
        <v>8</v>
      </c>
      <c r="H64">
        <f t="shared" si="1"/>
        <v>20.404858299595141</v>
      </c>
    </row>
    <row r="65" spans="1:8">
      <c r="A65" s="1">
        <v>143400426</v>
      </c>
      <c r="B65">
        <v>1.214</v>
      </c>
      <c r="C65">
        <v>6.9000000000000006E-2</v>
      </c>
      <c r="D65">
        <f t="shared" si="0"/>
        <v>1.145</v>
      </c>
      <c r="E65">
        <v>0.49399999999999999</v>
      </c>
      <c r="F65">
        <f t="shared" si="2"/>
        <v>2.3178137651821862</v>
      </c>
      <c r="G65">
        <v>8</v>
      </c>
      <c r="H65">
        <f t="shared" si="1"/>
        <v>18.542510121457489</v>
      </c>
    </row>
    <row r="66" spans="1:8">
      <c r="A66" s="1">
        <v>143400454</v>
      </c>
      <c r="B66">
        <v>1.641</v>
      </c>
      <c r="C66">
        <v>6.9000000000000006E-2</v>
      </c>
      <c r="D66">
        <f t="shared" si="0"/>
        <v>1.5720000000000001</v>
      </c>
      <c r="E66">
        <v>0.49399999999999999</v>
      </c>
      <c r="F66">
        <f t="shared" si="2"/>
        <v>3.1821862348178138</v>
      </c>
      <c r="G66">
        <v>8</v>
      </c>
      <c r="H66">
        <f t="shared" si="1"/>
        <v>25.457489878542511</v>
      </c>
    </row>
    <row r="67" spans="1:8">
      <c r="A67" s="1">
        <v>143300358</v>
      </c>
      <c r="B67">
        <v>1.776</v>
      </c>
      <c r="C67">
        <v>6.9000000000000006E-2</v>
      </c>
      <c r="D67">
        <f t="shared" si="0"/>
        <v>1.7070000000000001</v>
      </c>
      <c r="E67">
        <v>0.49399999999999999</v>
      </c>
      <c r="F67">
        <f t="shared" si="2"/>
        <v>3.4554655870445345</v>
      </c>
      <c r="G67">
        <v>8</v>
      </c>
      <c r="H67">
        <f t="shared" si="1"/>
        <v>27.643724696356276</v>
      </c>
    </row>
    <row r="68" spans="1:8">
      <c r="A68" s="1">
        <v>1434003401</v>
      </c>
      <c r="B68">
        <v>1.569</v>
      </c>
      <c r="C68">
        <v>6.9000000000000006E-2</v>
      </c>
      <c r="D68">
        <f t="shared" si="0"/>
        <v>1.5</v>
      </c>
      <c r="E68">
        <v>0.49399999999999999</v>
      </c>
      <c r="F68">
        <f t="shared" si="2"/>
        <v>3.0364372469635628</v>
      </c>
      <c r="G68">
        <v>8</v>
      </c>
      <c r="H68">
        <f t="shared" si="1"/>
        <v>24.291497975708502</v>
      </c>
    </row>
    <row r="69" spans="1:8">
      <c r="A69" s="1" t="s">
        <v>12</v>
      </c>
      <c r="B69">
        <v>2.234</v>
      </c>
      <c r="C69">
        <v>6.9000000000000006E-2</v>
      </c>
      <c r="D69">
        <f t="shared" ref="D69:D75" si="3">B69-C69</f>
        <v>2.165</v>
      </c>
      <c r="E69">
        <v>0.49399999999999999</v>
      </c>
      <c r="F69">
        <f t="shared" si="2"/>
        <v>4.3825910931174095</v>
      </c>
      <c r="G69">
        <v>4</v>
      </c>
      <c r="H69">
        <f t="shared" ref="H69:H75" si="4">F69*G69</f>
        <v>17.530364372469638</v>
      </c>
    </row>
    <row r="70" spans="1:8">
      <c r="A70" s="1">
        <v>143400298</v>
      </c>
      <c r="B70">
        <v>1.4690000000000001</v>
      </c>
      <c r="C70">
        <v>6.9000000000000006E-2</v>
      </c>
      <c r="D70">
        <f t="shared" si="3"/>
        <v>1.4000000000000001</v>
      </c>
      <c r="E70">
        <v>0.49399999999999999</v>
      </c>
      <c r="F70">
        <f t="shared" ref="F70:F75" si="5">D70/E70</f>
        <v>2.834008097165992</v>
      </c>
      <c r="G70">
        <v>8</v>
      </c>
      <c r="H70">
        <f t="shared" si="4"/>
        <v>22.672064777327936</v>
      </c>
    </row>
    <row r="71" spans="1:8">
      <c r="A71" s="1">
        <v>143400391</v>
      </c>
      <c r="B71">
        <v>2.173</v>
      </c>
      <c r="C71">
        <v>6.9000000000000006E-2</v>
      </c>
      <c r="D71">
        <f t="shared" si="3"/>
        <v>2.1040000000000001</v>
      </c>
      <c r="E71">
        <v>0.49399999999999999</v>
      </c>
      <c r="F71">
        <f t="shared" si="5"/>
        <v>4.2591093117408914</v>
      </c>
      <c r="G71">
        <v>4</v>
      </c>
      <c r="H71">
        <f t="shared" si="4"/>
        <v>17.036437246963565</v>
      </c>
    </row>
    <row r="72" spans="1:8">
      <c r="A72" s="1">
        <v>143300982</v>
      </c>
      <c r="B72">
        <v>1.512</v>
      </c>
      <c r="C72">
        <v>6.9000000000000006E-2</v>
      </c>
      <c r="D72">
        <f t="shared" si="3"/>
        <v>1.4430000000000001</v>
      </c>
      <c r="E72">
        <v>0.49399999999999999</v>
      </c>
      <c r="F72">
        <f t="shared" si="5"/>
        <v>2.9210526315789473</v>
      </c>
      <c r="G72">
        <v>8</v>
      </c>
      <c r="H72">
        <f t="shared" si="4"/>
        <v>23.368421052631579</v>
      </c>
    </row>
    <row r="73" spans="1:8">
      <c r="A73" s="1">
        <v>143400363</v>
      </c>
      <c r="B73">
        <v>1.4239999999999999</v>
      </c>
      <c r="C73">
        <v>6.9000000000000006E-2</v>
      </c>
      <c r="D73">
        <f t="shared" si="3"/>
        <v>1.355</v>
      </c>
      <c r="E73">
        <v>0.49399999999999999</v>
      </c>
      <c r="F73">
        <f t="shared" si="5"/>
        <v>2.7429149797570851</v>
      </c>
      <c r="G73">
        <v>8</v>
      </c>
      <c r="H73">
        <f t="shared" si="4"/>
        <v>21.943319838056681</v>
      </c>
    </row>
    <row r="74" spans="1:8">
      <c r="A74" s="1">
        <v>143400325</v>
      </c>
      <c r="B74">
        <v>1.2829999999999999</v>
      </c>
      <c r="C74">
        <v>6.9000000000000006E-2</v>
      </c>
      <c r="D74">
        <f t="shared" si="3"/>
        <v>1.214</v>
      </c>
      <c r="E74">
        <v>0.49399999999999999</v>
      </c>
      <c r="F74">
        <f t="shared" si="5"/>
        <v>2.4574898785425101</v>
      </c>
      <c r="G74">
        <v>8</v>
      </c>
      <c r="H74">
        <f t="shared" si="4"/>
        <v>19.659919028340081</v>
      </c>
    </row>
    <row r="75" spans="1:8">
      <c r="A75" s="1">
        <v>143400391</v>
      </c>
      <c r="B75">
        <v>1.653</v>
      </c>
      <c r="C75">
        <v>6.9000000000000006E-2</v>
      </c>
      <c r="D75">
        <f t="shared" si="3"/>
        <v>1.5840000000000001</v>
      </c>
      <c r="E75">
        <v>0.49399999999999999</v>
      </c>
      <c r="F75">
        <f t="shared" si="5"/>
        <v>3.2064777327935223</v>
      </c>
      <c r="G75">
        <v>8</v>
      </c>
      <c r="H75">
        <f t="shared" si="4"/>
        <v>25.651821862348179</v>
      </c>
    </row>
    <row r="76" spans="1:8">
      <c r="G76" s="5" t="s">
        <v>24</v>
      </c>
      <c r="H76" s="5">
        <f>AVERAGE(H4:H75)</f>
        <v>24.985636364947624</v>
      </c>
    </row>
    <row r="77" spans="1:8">
      <c r="G77" s="5" t="s">
        <v>45</v>
      </c>
      <c r="H77" s="5">
        <f>STDEV(H4:H75)</f>
        <v>5.83577888980351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H77"/>
  <sheetViews>
    <sheetView topLeftCell="A61" workbookViewId="0">
      <selection activeCell="H45" sqref="H45"/>
    </sheetView>
  </sheetViews>
  <sheetFormatPr defaultRowHeight="15"/>
  <cols>
    <col min="1" max="1" width="15" customWidth="1"/>
    <col min="2" max="2" width="26" customWidth="1"/>
    <col min="3" max="3" width="27.85546875" customWidth="1"/>
    <col min="4" max="4" width="18.42578125" customWidth="1"/>
    <col min="5" max="5" width="18.85546875" customWidth="1"/>
    <col min="8" max="8" width="19.28515625" customWidth="1"/>
    <col min="9" max="9" width="16.28515625" customWidth="1"/>
  </cols>
  <sheetData>
    <row r="1" spans="1:8">
      <c r="B1" t="s">
        <v>53</v>
      </c>
    </row>
    <row r="3" spans="1:8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47</v>
      </c>
    </row>
    <row r="4" spans="1:8">
      <c r="A4" s="1">
        <v>143400980</v>
      </c>
      <c r="B4">
        <v>0.93100000000000005</v>
      </c>
      <c r="C4">
        <v>6.9000000000000006E-2</v>
      </c>
      <c r="D4">
        <f>B4-C4</f>
        <v>0.8620000000000001</v>
      </c>
      <c r="E4">
        <v>0.49399999999999999</v>
      </c>
      <c r="F4">
        <f>D4/E4</f>
        <v>1.7449392712550609</v>
      </c>
      <c r="G4">
        <v>8</v>
      </c>
      <c r="H4">
        <f>F4*G4</f>
        <v>13.959514170040487</v>
      </c>
    </row>
    <row r="5" spans="1:8">
      <c r="A5" s="1">
        <v>143400857</v>
      </c>
      <c r="B5">
        <v>1.177</v>
      </c>
      <c r="C5">
        <v>6.9000000000000006E-2</v>
      </c>
      <c r="D5">
        <f t="shared" ref="D5:D68" si="0">B5-C5</f>
        <v>1.1080000000000001</v>
      </c>
      <c r="E5">
        <v>0.49399999999999999</v>
      </c>
      <c r="F5">
        <f>D5/E5</f>
        <v>2.2429149797570851</v>
      </c>
      <c r="G5">
        <v>8</v>
      </c>
      <c r="H5">
        <f t="shared" ref="H5:H68" si="1">F5*G5</f>
        <v>17.943319838056681</v>
      </c>
    </row>
    <row r="6" spans="1:8">
      <c r="A6" s="1">
        <v>143400758</v>
      </c>
      <c r="B6">
        <v>1.018</v>
      </c>
      <c r="C6">
        <v>6.9000000000000006E-2</v>
      </c>
      <c r="D6">
        <f t="shared" si="0"/>
        <v>0.94900000000000007</v>
      </c>
      <c r="E6">
        <v>0.49399999999999999</v>
      </c>
      <c r="F6">
        <f t="shared" ref="F6:F69" si="2">D6/E6</f>
        <v>1.9210526315789476</v>
      </c>
      <c r="G6">
        <v>8</v>
      </c>
      <c r="H6">
        <f t="shared" si="1"/>
        <v>15.368421052631581</v>
      </c>
    </row>
    <row r="7" spans="1:8">
      <c r="A7" s="1">
        <v>143400939</v>
      </c>
      <c r="B7">
        <v>1.2190000000000001</v>
      </c>
      <c r="C7">
        <v>6.9000000000000006E-2</v>
      </c>
      <c r="D7">
        <f t="shared" si="0"/>
        <v>1.1500000000000001</v>
      </c>
      <c r="E7">
        <v>0.49399999999999999</v>
      </c>
      <c r="F7">
        <f t="shared" si="2"/>
        <v>2.3279352226720649</v>
      </c>
      <c r="G7">
        <v>8</v>
      </c>
      <c r="H7">
        <f t="shared" si="1"/>
        <v>18.623481781376519</v>
      </c>
    </row>
    <row r="8" spans="1:8">
      <c r="A8" s="1">
        <v>143400860</v>
      </c>
      <c r="B8">
        <v>1.8089999999999999</v>
      </c>
      <c r="C8">
        <v>6.9000000000000006E-2</v>
      </c>
      <c r="D8">
        <f t="shared" si="0"/>
        <v>1.74</v>
      </c>
      <c r="E8">
        <v>0.49399999999999999</v>
      </c>
      <c r="F8">
        <f t="shared" si="2"/>
        <v>3.5222672064777329</v>
      </c>
      <c r="G8">
        <v>8</v>
      </c>
      <c r="H8">
        <f t="shared" si="1"/>
        <v>28.178137651821864</v>
      </c>
    </row>
    <row r="9" spans="1:8">
      <c r="A9" s="1">
        <v>143401127</v>
      </c>
      <c r="B9">
        <v>1.8480000000000001</v>
      </c>
      <c r="C9">
        <v>6.9000000000000006E-2</v>
      </c>
      <c r="D9">
        <f t="shared" si="0"/>
        <v>1.7790000000000001</v>
      </c>
      <c r="E9">
        <v>0.49399999999999999</v>
      </c>
      <c r="F9">
        <f t="shared" si="2"/>
        <v>3.6012145748987856</v>
      </c>
      <c r="G9">
        <v>8</v>
      </c>
      <c r="H9">
        <f t="shared" si="1"/>
        <v>28.809716599190285</v>
      </c>
    </row>
    <row r="10" spans="1:8">
      <c r="A10" s="1">
        <v>143401009</v>
      </c>
      <c r="B10">
        <v>1.123</v>
      </c>
      <c r="C10">
        <v>6.9000000000000006E-2</v>
      </c>
      <c r="D10">
        <f>B10-C10</f>
        <v>1.054</v>
      </c>
      <c r="E10">
        <v>0.49399999999999999</v>
      </c>
      <c r="F10">
        <f t="shared" si="2"/>
        <v>2.1336032388663968</v>
      </c>
      <c r="G10">
        <v>8</v>
      </c>
      <c r="H10">
        <f t="shared" si="1"/>
        <v>17.068825910931174</v>
      </c>
    </row>
    <row r="11" spans="1:8">
      <c r="A11" s="1">
        <v>143401118</v>
      </c>
      <c r="B11">
        <v>1.2470000000000001</v>
      </c>
      <c r="C11">
        <v>6.9000000000000006E-2</v>
      </c>
      <c r="D11">
        <f t="shared" si="0"/>
        <v>1.1780000000000002</v>
      </c>
      <c r="E11">
        <v>0.49399999999999999</v>
      </c>
      <c r="F11">
        <f t="shared" si="2"/>
        <v>2.384615384615385</v>
      </c>
      <c r="G11">
        <v>8</v>
      </c>
      <c r="H11">
        <f t="shared" si="1"/>
        <v>19.07692307692308</v>
      </c>
    </row>
    <row r="12" spans="1:8">
      <c r="A12" s="1">
        <v>143301313</v>
      </c>
      <c r="B12">
        <v>1.139</v>
      </c>
      <c r="C12">
        <v>6.9000000000000006E-2</v>
      </c>
      <c r="D12">
        <f t="shared" si="0"/>
        <v>1.07</v>
      </c>
      <c r="E12">
        <v>0.49399999999999999</v>
      </c>
      <c r="F12">
        <f t="shared" si="2"/>
        <v>2.1659919028340084</v>
      </c>
      <c r="G12">
        <v>8</v>
      </c>
      <c r="H12">
        <f t="shared" si="1"/>
        <v>17.327935222672068</v>
      </c>
    </row>
    <row r="13" spans="1:8">
      <c r="A13" s="1">
        <v>143401041</v>
      </c>
      <c r="B13">
        <v>1.34</v>
      </c>
      <c r="C13">
        <v>6.9000000000000006E-2</v>
      </c>
      <c r="D13">
        <f t="shared" si="0"/>
        <v>1.2710000000000001</v>
      </c>
      <c r="E13">
        <v>0.49399999999999999</v>
      </c>
      <c r="F13">
        <f t="shared" si="2"/>
        <v>2.572874493927126</v>
      </c>
      <c r="G13">
        <v>8</v>
      </c>
      <c r="H13">
        <f t="shared" si="1"/>
        <v>20.582995951417008</v>
      </c>
    </row>
    <row r="14" spans="1:8">
      <c r="A14" s="1">
        <v>143400751</v>
      </c>
      <c r="B14">
        <v>1.2090000000000001</v>
      </c>
      <c r="C14">
        <v>6.9000000000000006E-2</v>
      </c>
      <c r="D14">
        <f t="shared" si="0"/>
        <v>1.1400000000000001</v>
      </c>
      <c r="E14">
        <v>0.49399999999999999</v>
      </c>
      <c r="F14">
        <f t="shared" si="2"/>
        <v>2.3076923076923079</v>
      </c>
      <c r="G14">
        <v>8</v>
      </c>
      <c r="H14">
        <f t="shared" si="1"/>
        <v>18.461538461538463</v>
      </c>
    </row>
    <row r="15" spans="1:8">
      <c r="A15" s="1">
        <v>143400993</v>
      </c>
      <c r="B15">
        <v>1.145</v>
      </c>
      <c r="C15">
        <v>6.9000000000000006E-2</v>
      </c>
      <c r="D15">
        <f t="shared" si="0"/>
        <v>1.0760000000000001</v>
      </c>
      <c r="E15">
        <v>0.49399999999999999</v>
      </c>
      <c r="F15">
        <f t="shared" si="2"/>
        <v>2.1781376518218627</v>
      </c>
      <c r="G15">
        <v>8</v>
      </c>
      <c r="H15">
        <f t="shared" si="1"/>
        <v>17.425101214574902</v>
      </c>
    </row>
    <row r="16" spans="1:8">
      <c r="A16" s="2">
        <v>14341135</v>
      </c>
      <c r="B16">
        <v>1.115</v>
      </c>
      <c r="C16">
        <v>6.9000000000000006E-2</v>
      </c>
      <c r="D16">
        <f t="shared" si="0"/>
        <v>1.046</v>
      </c>
      <c r="E16">
        <v>0.49399999999999999</v>
      </c>
      <c r="F16">
        <f t="shared" si="2"/>
        <v>2.117408906882591</v>
      </c>
      <c r="G16">
        <v>8</v>
      </c>
      <c r="H16">
        <f t="shared" si="1"/>
        <v>16.939271255060728</v>
      </c>
    </row>
    <row r="17" spans="1:8">
      <c r="A17" s="1">
        <v>143401109</v>
      </c>
      <c r="B17">
        <v>0.98</v>
      </c>
      <c r="C17">
        <v>6.9000000000000006E-2</v>
      </c>
      <c r="D17">
        <f t="shared" si="0"/>
        <v>0.91100000000000003</v>
      </c>
      <c r="E17">
        <v>0.49399999999999999</v>
      </c>
      <c r="F17">
        <f t="shared" si="2"/>
        <v>1.8441295546558705</v>
      </c>
      <c r="G17">
        <v>8</v>
      </c>
      <c r="H17">
        <f t="shared" si="1"/>
        <v>14.753036437246964</v>
      </c>
    </row>
    <row r="18" spans="1:8">
      <c r="A18" s="1">
        <v>143400955</v>
      </c>
      <c r="B18">
        <v>1.1379999999999999</v>
      </c>
      <c r="C18">
        <v>6.9000000000000006E-2</v>
      </c>
      <c r="D18">
        <f t="shared" si="0"/>
        <v>1.069</v>
      </c>
      <c r="E18">
        <v>0.49399999999999999</v>
      </c>
      <c r="F18">
        <f t="shared" si="2"/>
        <v>2.1639676113360324</v>
      </c>
      <c r="G18">
        <v>8</v>
      </c>
      <c r="H18">
        <f t="shared" si="1"/>
        <v>17.311740890688259</v>
      </c>
    </row>
    <row r="19" spans="1:8">
      <c r="A19" s="1">
        <v>143400856</v>
      </c>
      <c r="B19">
        <v>0.94399999999999995</v>
      </c>
      <c r="C19">
        <v>6.9000000000000006E-2</v>
      </c>
      <c r="D19">
        <f t="shared" si="0"/>
        <v>0.875</v>
      </c>
      <c r="E19">
        <v>0.49399999999999999</v>
      </c>
      <c r="F19">
        <f t="shared" si="2"/>
        <v>1.7712550607287449</v>
      </c>
      <c r="G19">
        <v>8</v>
      </c>
      <c r="H19">
        <f t="shared" si="1"/>
        <v>14.17004048582996</v>
      </c>
    </row>
    <row r="20" spans="1:8">
      <c r="A20" s="1">
        <v>143400561</v>
      </c>
      <c r="B20">
        <v>1.524</v>
      </c>
      <c r="C20">
        <v>6.9000000000000006E-2</v>
      </c>
      <c r="D20">
        <f t="shared" si="0"/>
        <v>1.4550000000000001</v>
      </c>
      <c r="E20">
        <v>0.49399999999999999</v>
      </c>
      <c r="F20">
        <f t="shared" si="2"/>
        <v>2.9453441295546559</v>
      </c>
      <c r="G20">
        <v>8</v>
      </c>
      <c r="H20">
        <f t="shared" si="1"/>
        <v>23.562753036437247</v>
      </c>
    </row>
    <row r="21" spans="1:8">
      <c r="A21" s="1">
        <v>143400857</v>
      </c>
      <c r="B21">
        <v>1.2709999999999999</v>
      </c>
      <c r="C21">
        <v>6.9000000000000006E-2</v>
      </c>
      <c r="D21">
        <f t="shared" si="0"/>
        <v>1.202</v>
      </c>
      <c r="E21">
        <v>0.49399999999999999</v>
      </c>
      <c r="F21">
        <f t="shared" si="2"/>
        <v>2.4331983805668016</v>
      </c>
      <c r="G21">
        <v>8</v>
      </c>
      <c r="H21">
        <f t="shared" si="1"/>
        <v>19.465587044534413</v>
      </c>
    </row>
    <row r="22" spans="1:8">
      <c r="A22" s="1">
        <v>143400943</v>
      </c>
      <c r="B22">
        <v>1.2949999999999999</v>
      </c>
      <c r="C22">
        <v>6.9000000000000006E-2</v>
      </c>
      <c r="D22">
        <f t="shared" si="0"/>
        <v>1.226</v>
      </c>
      <c r="E22">
        <v>0.49399999999999999</v>
      </c>
      <c r="F22">
        <f t="shared" si="2"/>
        <v>2.4817813765182186</v>
      </c>
      <c r="G22">
        <v>8</v>
      </c>
      <c r="H22">
        <f t="shared" si="1"/>
        <v>19.854251012145749</v>
      </c>
    </row>
    <row r="23" spans="1:8">
      <c r="A23" s="1">
        <v>143400875</v>
      </c>
      <c r="B23">
        <v>1.5740000000000001</v>
      </c>
      <c r="C23">
        <v>6.9000000000000006E-2</v>
      </c>
      <c r="D23">
        <f t="shared" si="0"/>
        <v>1.5050000000000001</v>
      </c>
      <c r="E23">
        <v>0.49399999999999999</v>
      </c>
      <c r="F23">
        <f t="shared" si="2"/>
        <v>3.0465587044534415</v>
      </c>
      <c r="G23">
        <v>8</v>
      </c>
      <c r="H23">
        <f t="shared" si="1"/>
        <v>24.372469635627532</v>
      </c>
    </row>
    <row r="24" spans="1:8">
      <c r="A24" s="1">
        <v>143400926</v>
      </c>
      <c r="B24">
        <v>1.2070000000000001</v>
      </c>
      <c r="C24">
        <v>6.9000000000000006E-2</v>
      </c>
      <c r="D24">
        <f t="shared" si="0"/>
        <v>1.1380000000000001</v>
      </c>
      <c r="E24">
        <v>0.49399999999999999</v>
      </c>
      <c r="F24">
        <f t="shared" si="2"/>
        <v>2.3036437246963564</v>
      </c>
      <c r="G24">
        <v>8</v>
      </c>
      <c r="H24">
        <f t="shared" si="1"/>
        <v>18.429149797570851</v>
      </c>
    </row>
    <row r="25" spans="1:8">
      <c r="A25" s="1">
        <v>143400960</v>
      </c>
      <c r="B25">
        <v>0.82099999999999995</v>
      </c>
      <c r="C25">
        <v>6.9000000000000006E-2</v>
      </c>
      <c r="D25">
        <f t="shared" si="0"/>
        <v>0.752</v>
      </c>
      <c r="E25">
        <v>0.49399999999999999</v>
      </c>
      <c r="F25">
        <f t="shared" si="2"/>
        <v>1.5222672064777327</v>
      </c>
      <c r="G25">
        <v>8</v>
      </c>
      <c r="H25">
        <f t="shared" si="1"/>
        <v>12.178137651821862</v>
      </c>
    </row>
    <row r="26" spans="1:8">
      <c r="A26" s="1">
        <v>143400014</v>
      </c>
      <c r="B26">
        <v>1.839</v>
      </c>
      <c r="C26">
        <v>6.9000000000000006E-2</v>
      </c>
      <c r="D26">
        <f t="shared" si="0"/>
        <v>1.77</v>
      </c>
      <c r="E26">
        <v>0.49399999999999999</v>
      </c>
      <c r="F26">
        <f t="shared" si="2"/>
        <v>3.5829959514170042</v>
      </c>
      <c r="G26">
        <v>8</v>
      </c>
      <c r="H26">
        <f t="shared" si="1"/>
        <v>28.663967611336034</v>
      </c>
    </row>
    <row r="27" spans="1:8">
      <c r="A27" s="1">
        <v>143200810</v>
      </c>
      <c r="B27">
        <v>1.2589999999999999</v>
      </c>
      <c r="C27">
        <v>6.9000000000000006E-2</v>
      </c>
      <c r="D27">
        <f t="shared" si="0"/>
        <v>1.19</v>
      </c>
      <c r="E27">
        <v>0.49399999999999999</v>
      </c>
      <c r="F27">
        <f t="shared" si="2"/>
        <v>2.4089068825910931</v>
      </c>
      <c r="G27">
        <v>8</v>
      </c>
      <c r="H27">
        <f t="shared" si="1"/>
        <v>19.271255060728745</v>
      </c>
    </row>
    <row r="28" spans="1:8">
      <c r="A28" s="2">
        <v>400988</v>
      </c>
      <c r="B28">
        <v>1.629</v>
      </c>
      <c r="C28">
        <v>6.9000000000000006E-2</v>
      </c>
      <c r="D28">
        <f t="shared" si="0"/>
        <v>1.56</v>
      </c>
      <c r="E28">
        <v>0.49399999999999999</v>
      </c>
      <c r="F28">
        <f t="shared" si="2"/>
        <v>3.1578947368421053</v>
      </c>
      <c r="G28">
        <v>8</v>
      </c>
      <c r="H28">
        <f t="shared" si="1"/>
        <v>25.263157894736842</v>
      </c>
    </row>
    <row r="29" spans="1:8">
      <c r="A29" s="1">
        <v>143400950</v>
      </c>
      <c r="B29">
        <v>1.238</v>
      </c>
      <c r="C29">
        <v>6.9000000000000006E-2</v>
      </c>
      <c r="D29">
        <f t="shared" si="0"/>
        <v>1.169</v>
      </c>
      <c r="E29">
        <v>0.49399999999999999</v>
      </c>
      <c r="F29">
        <f t="shared" si="2"/>
        <v>2.3663967611336032</v>
      </c>
      <c r="G29">
        <v>8</v>
      </c>
      <c r="H29">
        <f t="shared" si="1"/>
        <v>18.931174089068826</v>
      </c>
    </row>
    <row r="30" spans="1:8">
      <c r="A30" s="1">
        <v>143400950</v>
      </c>
      <c r="B30">
        <v>1.0109999999999999</v>
      </c>
      <c r="C30">
        <v>6.9000000000000006E-2</v>
      </c>
      <c r="D30">
        <f t="shared" si="0"/>
        <v>0.94199999999999995</v>
      </c>
      <c r="E30">
        <v>0.49399999999999999</v>
      </c>
      <c r="F30">
        <f t="shared" si="2"/>
        <v>1.9068825910931173</v>
      </c>
      <c r="G30">
        <v>8</v>
      </c>
      <c r="H30">
        <f t="shared" si="1"/>
        <v>15.255060728744938</v>
      </c>
    </row>
    <row r="31" spans="1:8">
      <c r="A31" s="1">
        <v>143400953</v>
      </c>
      <c r="B31">
        <v>1.1579999999999999</v>
      </c>
      <c r="C31">
        <v>6.9000000000000006E-2</v>
      </c>
      <c r="D31">
        <f t="shared" si="0"/>
        <v>1.089</v>
      </c>
      <c r="E31">
        <v>0.49399999999999999</v>
      </c>
      <c r="F31">
        <f t="shared" si="2"/>
        <v>2.2044534412955463</v>
      </c>
      <c r="G31">
        <v>8</v>
      </c>
      <c r="H31">
        <f t="shared" si="1"/>
        <v>17.635627530364371</v>
      </c>
    </row>
    <row r="32" spans="1:8">
      <c r="A32" s="1">
        <v>14340104</v>
      </c>
      <c r="B32">
        <v>1.1890000000000001</v>
      </c>
      <c r="C32">
        <v>6.9000000000000006E-2</v>
      </c>
      <c r="D32">
        <f t="shared" si="0"/>
        <v>1.1200000000000001</v>
      </c>
      <c r="E32">
        <v>0.49399999999999999</v>
      </c>
      <c r="F32">
        <f t="shared" si="2"/>
        <v>2.2672064777327936</v>
      </c>
      <c r="G32">
        <v>8</v>
      </c>
      <c r="H32">
        <f t="shared" si="1"/>
        <v>18.137651821862349</v>
      </c>
    </row>
    <row r="33" spans="1:8">
      <c r="A33" s="1" t="s">
        <v>8</v>
      </c>
      <c r="B33">
        <v>1.2869999999999999</v>
      </c>
      <c r="C33">
        <v>6.9000000000000006E-2</v>
      </c>
      <c r="D33">
        <f t="shared" si="0"/>
        <v>1.218</v>
      </c>
      <c r="E33">
        <v>0.49399999999999999</v>
      </c>
      <c r="F33">
        <f t="shared" si="2"/>
        <v>2.4655870445344128</v>
      </c>
      <c r="G33">
        <v>8</v>
      </c>
      <c r="H33">
        <f t="shared" si="1"/>
        <v>19.724696356275302</v>
      </c>
    </row>
    <row r="34" spans="1:8">
      <c r="A34" s="1">
        <v>143401002</v>
      </c>
      <c r="B34">
        <v>1.351</v>
      </c>
      <c r="C34">
        <v>6.9000000000000006E-2</v>
      </c>
      <c r="D34">
        <f t="shared" si="0"/>
        <v>1.282</v>
      </c>
      <c r="E34">
        <v>0.49399999999999999</v>
      </c>
      <c r="F34">
        <f t="shared" si="2"/>
        <v>2.5951417004048585</v>
      </c>
      <c r="G34">
        <v>8</v>
      </c>
      <c r="H34">
        <f t="shared" si="1"/>
        <v>20.761133603238868</v>
      </c>
    </row>
    <row r="35" spans="1:8">
      <c r="A35" s="1">
        <v>14340032</v>
      </c>
      <c r="B35">
        <v>1.3029999999999999</v>
      </c>
      <c r="C35">
        <v>6.9000000000000006E-2</v>
      </c>
      <c r="D35">
        <f t="shared" si="0"/>
        <v>1.234</v>
      </c>
      <c r="E35">
        <v>0.49399999999999999</v>
      </c>
      <c r="F35">
        <f t="shared" si="2"/>
        <v>2.4979757085020244</v>
      </c>
      <c r="G35">
        <v>8</v>
      </c>
      <c r="H35">
        <f t="shared" si="1"/>
        <v>19.983805668016196</v>
      </c>
    </row>
    <row r="36" spans="1:8">
      <c r="A36" s="1">
        <v>143400631</v>
      </c>
      <c r="B36">
        <v>1.917</v>
      </c>
      <c r="C36">
        <v>6.9000000000000006E-2</v>
      </c>
      <c r="D36">
        <f t="shared" si="0"/>
        <v>1.8480000000000001</v>
      </c>
      <c r="E36">
        <v>0.49399999999999999</v>
      </c>
      <c r="F36">
        <f t="shared" si="2"/>
        <v>3.7408906882591095</v>
      </c>
      <c r="G36">
        <v>8</v>
      </c>
      <c r="H36">
        <f t="shared" si="1"/>
        <v>29.927125506072876</v>
      </c>
    </row>
    <row r="37" spans="1:8">
      <c r="A37" s="1">
        <v>143200161</v>
      </c>
      <c r="B37">
        <v>1.6519999999999999</v>
      </c>
      <c r="C37">
        <v>6.9000000000000006E-2</v>
      </c>
      <c r="D37">
        <f t="shared" si="0"/>
        <v>1.583</v>
      </c>
      <c r="E37">
        <v>0.49399999999999999</v>
      </c>
      <c r="F37">
        <f t="shared" si="2"/>
        <v>3.2044534412955463</v>
      </c>
      <c r="G37">
        <v>8</v>
      </c>
      <c r="H37">
        <f t="shared" si="1"/>
        <v>25.635627530364371</v>
      </c>
    </row>
    <row r="38" spans="1:8">
      <c r="A38" s="1">
        <v>143301394</v>
      </c>
      <c r="B38">
        <v>1.2889999999999999</v>
      </c>
      <c r="C38">
        <v>6.9000000000000006E-2</v>
      </c>
      <c r="D38">
        <f t="shared" si="0"/>
        <v>1.22</v>
      </c>
      <c r="E38">
        <v>0.49399999999999999</v>
      </c>
      <c r="F38">
        <f t="shared" si="2"/>
        <v>2.4696356275303644</v>
      </c>
      <c r="G38">
        <v>8</v>
      </c>
      <c r="H38">
        <f t="shared" si="1"/>
        <v>19.757085020242915</v>
      </c>
    </row>
    <row r="39" spans="1:8">
      <c r="A39" s="1">
        <v>143201113</v>
      </c>
      <c r="B39">
        <v>0.99099999999999999</v>
      </c>
      <c r="C39">
        <v>6.9000000000000006E-2</v>
      </c>
      <c r="D39">
        <f t="shared" si="0"/>
        <v>0.92199999999999993</v>
      </c>
      <c r="E39">
        <v>0.49399999999999999</v>
      </c>
      <c r="F39">
        <f t="shared" si="2"/>
        <v>1.8663967611336032</v>
      </c>
      <c r="G39">
        <v>8</v>
      </c>
      <c r="H39">
        <f t="shared" si="1"/>
        <v>14.931174089068826</v>
      </c>
    </row>
    <row r="40" spans="1:8">
      <c r="A40" s="1">
        <v>143200117</v>
      </c>
      <c r="B40">
        <v>1.036</v>
      </c>
      <c r="C40">
        <v>6.9000000000000006E-2</v>
      </c>
      <c r="D40">
        <f t="shared" si="0"/>
        <v>0.96700000000000008</v>
      </c>
      <c r="E40">
        <v>0.49399999999999999</v>
      </c>
      <c r="F40">
        <f t="shared" si="2"/>
        <v>1.9574898785425103</v>
      </c>
      <c r="G40">
        <v>8</v>
      </c>
      <c r="H40">
        <f t="shared" si="1"/>
        <v>15.659919028340083</v>
      </c>
    </row>
    <row r="41" spans="1:8">
      <c r="A41" s="1">
        <v>143400408</v>
      </c>
      <c r="B41">
        <v>1.9790000000000001</v>
      </c>
      <c r="C41">
        <v>6.9000000000000006E-2</v>
      </c>
      <c r="D41">
        <f t="shared" si="0"/>
        <v>1.9100000000000001</v>
      </c>
      <c r="E41">
        <v>0.49399999999999999</v>
      </c>
      <c r="F41">
        <f t="shared" si="2"/>
        <v>3.8663967611336036</v>
      </c>
      <c r="G41">
        <v>8</v>
      </c>
      <c r="H41">
        <f t="shared" si="1"/>
        <v>30.931174089068829</v>
      </c>
    </row>
    <row r="42" spans="1:8">
      <c r="A42" s="1" t="s">
        <v>9</v>
      </c>
      <c r="B42">
        <v>1.4219999999999999</v>
      </c>
      <c r="C42">
        <v>6.9000000000000006E-2</v>
      </c>
      <c r="D42">
        <f t="shared" si="0"/>
        <v>1.353</v>
      </c>
      <c r="E42">
        <v>0.49399999999999999</v>
      </c>
      <c r="F42">
        <f t="shared" si="2"/>
        <v>2.7388663967611335</v>
      </c>
      <c r="G42">
        <v>8</v>
      </c>
      <c r="H42">
        <f t="shared" si="1"/>
        <v>21.910931174089068</v>
      </c>
    </row>
    <row r="43" spans="1:8">
      <c r="A43" s="1">
        <v>143301421</v>
      </c>
      <c r="B43">
        <v>1.4550000000000001</v>
      </c>
      <c r="C43">
        <v>6.9000000000000006E-2</v>
      </c>
      <c r="D43">
        <f t="shared" si="0"/>
        <v>1.3860000000000001</v>
      </c>
      <c r="E43">
        <v>0.49399999999999999</v>
      </c>
      <c r="F43">
        <f t="shared" si="2"/>
        <v>2.8056680161943324</v>
      </c>
      <c r="G43">
        <v>8</v>
      </c>
      <c r="H43">
        <f t="shared" si="1"/>
        <v>22.445344129554659</v>
      </c>
    </row>
    <row r="44" spans="1:8">
      <c r="A44" s="1">
        <v>143400410</v>
      </c>
      <c r="B44">
        <v>1.5089999999999999</v>
      </c>
      <c r="C44">
        <v>6.9000000000000006E-2</v>
      </c>
      <c r="D44">
        <f>B44-C44</f>
        <v>1.44</v>
      </c>
      <c r="E44">
        <v>0.49399999999999999</v>
      </c>
      <c r="F44">
        <f t="shared" si="2"/>
        <v>2.9149797570850202</v>
      </c>
      <c r="G44">
        <v>8</v>
      </c>
      <c r="H44">
        <f t="shared" si="1"/>
        <v>23.319838056680162</v>
      </c>
    </row>
    <row r="45" spans="1:8">
      <c r="A45" s="1">
        <v>143400359</v>
      </c>
      <c r="B45">
        <v>1.2869999999999999</v>
      </c>
      <c r="C45">
        <v>6.9000000000000006E-2</v>
      </c>
      <c r="D45">
        <f>B52</f>
        <v>1.796</v>
      </c>
      <c r="E45">
        <v>0.49399999999999999</v>
      </c>
      <c r="F45">
        <f t="shared" si="2"/>
        <v>3.6356275303643728</v>
      </c>
      <c r="G45">
        <v>8</v>
      </c>
      <c r="H45" s="3">
        <v>18.18</v>
      </c>
    </row>
    <row r="46" spans="1:8">
      <c r="A46" s="1">
        <v>143301239</v>
      </c>
      <c r="B46">
        <v>1.919</v>
      </c>
      <c r="C46">
        <v>6.9000000000000006E-2</v>
      </c>
      <c r="D46">
        <f t="shared" si="0"/>
        <v>1.85</v>
      </c>
      <c r="E46">
        <v>0.49399999999999999</v>
      </c>
      <c r="F46">
        <f t="shared" si="2"/>
        <v>3.7449392712550611</v>
      </c>
      <c r="G46">
        <v>8</v>
      </c>
      <c r="H46">
        <f t="shared" si="1"/>
        <v>29.959514170040489</v>
      </c>
    </row>
    <row r="47" spans="1:8">
      <c r="A47" s="1">
        <v>143400188</v>
      </c>
      <c r="B47">
        <v>1.694</v>
      </c>
      <c r="C47">
        <v>6.9000000000000006E-2</v>
      </c>
      <c r="D47">
        <f t="shared" si="0"/>
        <v>1.625</v>
      </c>
      <c r="E47">
        <v>0.49399999999999999</v>
      </c>
      <c r="F47">
        <f t="shared" si="2"/>
        <v>3.2894736842105265</v>
      </c>
      <c r="G47">
        <v>8</v>
      </c>
      <c r="H47">
        <f t="shared" si="1"/>
        <v>26.315789473684212</v>
      </c>
    </row>
    <row r="48" spans="1:8">
      <c r="A48" s="1">
        <v>143400325</v>
      </c>
      <c r="B48">
        <v>1.9139999999999999</v>
      </c>
      <c r="C48">
        <v>6.9000000000000006E-2</v>
      </c>
      <c r="D48">
        <f t="shared" si="0"/>
        <v>1.845</v>
      </c>
      <c r="E48">
        <v>0.49399999999999999</v>
      </c>
      <c r="F48">
        <f t="shared" si="2"/>
        <v>3.734817813765182</v>
      </c>
      <c r="G48">
        <v>8</v>
      </c>
      <c r="H48">
        <f t="shared" si="1"/>
        <v>29.878542510121456</v>
      </c>
    </row>
    <row r="49" spans="1:8">
      <c r="A49" s="1">
        <v>143400255</v>
      </c>
      <c r="B49">
        <v>1.4930000000000001</v>
      </c>
      <c r="C49">
        <v>6.9000000000000006E-2</v>
      </c>
      <c r="D49">
        <f t="shared" si="0"/>
        <v>1.4240000000000002</v>
      </c>
      <c r="E49">
        <v>0.49399999999999999</v>
      </c>
      <c r="F49">
        <f t="shared" si="2"/>
        <v>2.8825910931174095</v>
      </c>
      <c r="G49">
        <v>8</v>
      </c>
      <c r="H49">
        <f t="shared" si="1"/>
        <v>23.060728744939276</v>
      </c>
    </row>
    <row r="50" spans="1:8">
      <c r="A50" s="1">
        <v>143400384</v>
      </c>
      <c r="B50">
        <v>2.1120000000000001</v>
      </c>
      <c r="C50">
        <v>6.9000000000000006E-2</v>
      </c>
      <c r="D50">
        <f t="shared" si="0"/>
        <v>2.0430000000000001</v>
      </c>
      <c r="E50">
        <v>0.49399999999999999</v>
      </c>
      <c r="F50">
        <f t="shared" si="2"/>
        <v>4.1356275303643732</v>
      </c>
      <c r="G50">
        <v>8</v>
      </c>
      <c r="H50">
        <f t="shared" si="1"/>
        <v>33.085020242914986</v>
      </c>
    </row>
    <row r="51" spans="1:8">
      <c r="A51" s="1" t="s">
        <v>10</v>
      </c>
      <c r="B51">
        <v>1.81</v>
      </c>
      <c r="C51">
        <v>6.9000000000000006E-2</v>
      </c>
      <c r="D51">
        <f t="shared" si="0"/>
        <v>1.7410000000000001</v>
      </c>
      <c r="E51">
        <v>0.49399999999999999</v>
      </c>
      <c r="F51">
        <f t="shared" si="2"/>
        <v>3.524291497975709</v>
      </c>
      <c r="G51">
        <v>8</v>
      </c>
      <c r="H51">
        <f t="shared" si="1"/>
        <v>28.194331983805672</v>
      </c>
    </row>
    <row r="52" spans="1:8">
      <c r="A52" s="1">
        <v>143400396</v>
      </c>
      <c r="B52">
        <v>1.796</v>
      </c>
      <c r="C52">
        <v>6.9000000000000006E-2</v>
      </c>
      <c r="D52">
        <f t="shared" si="0"/>
        <v>1.7270000000000001</v>
      </c>
      <c r="E52">
        <v>0.49399999999999999</v>
      </c>
      <c r="F52">
        <f t="shared" si="2"/>
        <v>3.4959514170040489</v>
      </c>
      <c r="G52">
        <v>8</v>
      </c>
      <c r="H52">
        <f t="shared" si="1"/>
        <v>27.967611336032391</v>
      </c>
    </row>
    <row r="53" spans="1:8">
      <c r="A53" s="1">
        <v>143301086</v>
      </c>
      <c r="B53">
        <v>1.1839999999999999</v>
      </c>
      <c r="C53">
        <v>6.9000000000000006E-2</v>
      </c>
      <c r="D53">
        <f t="shared" si="0"/>
        <v>1.115</v>
      </c>
      <c r="E53">
        <v>0.49399999999999999</v>
      </c>
      <c r="F53">
        <f t="shared" si="2"/>
        <v>2.2570850202429149</v>
      </c>
      <c r="G53">
        <v>8</v>
      </c>
      <c r="H53">
        <f t="shared" si="1"/>
        <v>18.056680161943319</v>
      </c>
    </row>
    <row r="54" spans="1:8">
      <c r="A54" s="1">
        <v>143400363</v>
      </c>
      <c r="B54">
        <v>1.5249999999999999</v>
      </c>
      <c r="C54">
        <v>6.9000000000000006E-2</v>
      </c>
      <c r="D54">
        <f t="shared" si="0"/>
        <v>1.456</v>
      </c>
      <c r="E54">
        <v>0.49399999999999999</v>
      </c>
      <c r="F54">
        <f t="shared" si="2"/>
        <v>2.9473684210526314</v>
      </c>
      <c r="G54">
        <v>8</v>
      </c>
      <c r="H54">
        <f t="shared" si="1"/>
        <v>23.578947368421051</v>
      </c>
    </row>
    <row r="55" spans="1:8">
      <c r="A55" s="1">
        <v>143400142</v>
      </c>
      <c r="B55">
        <v>1.0629999999999999</v>
      </c>
      <c r="C55">
        <v>6.9000000000000006E-2</v>
      </c>
      <c r="D55">
        <f t="shared" si="0"/>
        <v>0.99399999999999999</v>
      </c>
      <c r="E55">
        <v>0.49399999999999999</v>
      </c>
      <c r="F55">
        <f t="shared" si="2"/>
        <v>2.0121457489878543</v>
      </c>
      <c r="G55">
        <v>8</v>
      </c>
      <c r="H55">
        <f t="shared" si="1"/>
        <v>16.097165991902834</v>
      </c>
    </row>
    <row r="56" spans="1:8">
      <c r="A56" s="1">
        <v>143400373</v>
      </c>
      <c r="B56">
        <v>1.1279999999999999</v>
      </c>
      <c r="C56">
        <v>6.9000000000000006E-2</v>
      </c>
      <c r="D56">
        <f t="shared" si="0"/>
        <v>1.0589999999999999</v>
      </c>
      <c r="E56">
        <v>0.49399999999999999</v>
      </c>
      <c r="F56">
        <f t="shared" si="2"/>
        <v>2.1437246963562751</v>
      </c>
      <c r="G56">
        <v>8</v>
      </c>
      <c r="H56">
        <f t="shared" si="1"/>
        <v>17.1497975708502</v>
      </c>
    </row>
    <row r="57" spans="1:8">
      <c r="A57" s="1">
        <v>143200457</v>
      </c>
      <c r="B57">
        <v>1.1870000000000001</v>
      </c>
      <c r="C57">
        <v>6.9000000000000006E-2</v>
      </c>
      <c r="D57">
        <f t="shared" si="0"/>
        <v>1.1180000000000001</v>
      </c>
      <c r="E57">
        <v>0.49399999999999999</v>
      </c>
      <c r="F57">
        <f t="shared" si="2"/>
        <v>2.2631578947368425</v>
      </c>
      <c r="G57">
        <v>8</v>
      </c>
      <c r="H57">
        <f t="shared" si="1"/>
        <v>18.10526315789474</v>
      </c>
    </row>
    <row r="58" spans="1:8">
      <c r="A58" s="1" t="s">
        <v>11</v>
      </c>
      <c r="B58">
        <v>1.0449999999999999</v>
      </c>
      <c r="C58">
        <v>6.9000000000000006E-2</v>
      </c>
      <c r="D58">
        <f t="shared" si="0"/>
        <v>0.97599999999999998</v>
      </c>
      <c r="E58">
        <v>0.49399999999999999</v>
      </c>
      <c r="F58">
        <f t="shared" si="2"/>
        <v>1.9757085020242915</v>
      </c>
      <c r="G58">
        <v>8</v>
      </c>
      <c r="H58">
        <f t="shared" si="1"/>
        <v>15.805668016194332</v>
      </c>
    </row>
    <row r="59" spans="1:8">
      <c r="A59" s="1">
        <v>143400239</v>
      </c>
      <c r="B59">
        <v>1.1970000000000001</v>
      </c>
      <c r="C59">
        <v>6.9000000000000006E-2</v>
      </c>
      <c r="D59">
        <f t="shared" si="0"/>
        <v>1.1280000000000001</v>
      </c>
      <c r="E59">
        <v>0.49399999999999999</v>
      </c>
      <c r="F59">
        <f t="shared" si="2"/>
        <v>2.2834008097165994</v>
      </c>
      <c r="G59">
        <v>8</v>
      </c>
      <c r="H59">
        <f t="shared" si="1"/>
        <v>18.267206477732795</v>
      </c>
    </row>
    <row r="60" spans="1:8">
      <c r="A60" s="1">
        <v>143400335</v>
      </c>
      <c r="B60">
        <v>0.98899999999999999</v>
      </c>
      <c r="C60">
        <v>6.9000000000000006E-2</v>
      </c>
      <c r="D60">
        <f t="shared" si="0"/>
        <v>0.91999999999999993</v>
      </c>
      <c r="E60">
        <v>0.499</v>
      </c>
      <c r="F60">
        <f t="shared" si="2"/>
        <v>1.8436873747494988</v>
      </c>
      <c r="G60">
        <v>8</v>
      </c>
      <c r="H60">
        <f t="shared" si="1"/>
        <v>14.749498997995991</v>
      </c>
    </row>
    <row r="61" spans="1:8">
      <c r="A61" s="1">
        <v>143301345</v>
      </c>
      <c r="B61">
        <v>1.258</v>
      </c>
      <c r="C61">
        <v>6.9000000000000006E-2</v>
      </c>
      <c r="D61">
        <f t="shared" si="0"/>
        <v>1.1890000000000001</v>
      </c>
      <c r="E61">
        <v>0.49399999999999999</v>
      </c>
      <c r="F61">
        <f t="shared" si="2"/>
        <v>2.4068825910931175</v>
      </c>
      <c r="G61">
        <v>8</v>
      </c>
      <c r="H61">
        <f t="shared" si="1"/>
        <v>19.25506072874494</v>
      </c>
    </row>
    <row r="62" spans="1:8">
      <c r="A62" s="1">
        <v>143300982</v>
      </c>
      <c r="B62">
        <v>1.135</v>
      </c>
      <c r="C62">
        <v>6.9000000000000006E-2</v>
      </c>
      <c r="D62">
        <f t="shared" si="0"/>
        <v>1.0660000000000001</v>
      </c>
      <c r="E62">
        <v>0.49399999999999999</v>
      </c>
      <c r="F62">
        <f t="shared" si="2"/>
        <v>2.1578947368421053</v>
      </c>
      <c r="G62">
        <v>8</v>
      </c>
      <c r="H62">
        <f t="shared" si="1"/>
        <v>17.263157894736842</v>
      </c>
    </row>
    <row r="63" spans="1:8">
      <c r="A63" s="1">
        <v>143400370</v>
      </c>
      <c r="B63">
        <v>1.369</v>
      </c>
      <c r="C63">
        <v>6.9000000000000006E-2</v>
      </c>
      <c r="D63">
        <f t="shared" si="0"/>
        <v>1.3</v>
      </c>
      <c r="E63">
        <v>0.49399999999999999</v>
      </c>
      <c r="F63">
        <f t="shared" si="2"/>
        <v>2.6315789473684212</v>
      </c>
      <c r="G63">
        <v>8</v>
      </c>
      <c r="H63">
        <f t="shared" si="1"/>
        <v>21.05263157894737</v>
      </c>
    </row>
    <row r="64" spans="1:8">
      <c r="A64" s="1">
        <v>143400313</v>
      </c>
      <c r="B64">
        <v>1.004</v>
      </c>
      <c r="C64">
        <v>6.9000000000000006E-2</v>
      </c>
      <c r="D64">
        <f t="shared" si="0"/>
        <v>0.93500000000000005</v>
      </c>
      <c r="E64">
        <v>0.49399999999999999</v>
      </c>
      <c r="F64">
        <f t="shared" si="2"/>
        <v>1.8927125506072875</v>
      </c>
      <c r="G64">
        <v>8</v>
      </c>
      <c r="H64">
        <f t="shared" si="1"/>
        <v>15.1417004048583</v>
      </c>
    </row>
    <row r="65" spans="1:8">
      <c r="A65" s="1">
        <v>143400426</v>
      </c>
      <c r="B65">
        <v>0.89600000000000002</v>
      </c>
      <c r="C65">
        <v>6.9000000000000006E-2</v>
      </c>
      <c r="D65">
        <f t="shared" si="0"/>
        <v>0.82699999999999996</v>
      </c>
      <c r="E65">
        <v>0.49399999999999999</v>
      </c>
      <c r="F65">
        <f t="shared" si="2"/>
        <v>1.6740890688259109</v>
      </c>
      <c r="G65">
        <v>8</v>
      </c>
      <c r="H65">
        <f t="shared" si="1"/>
        <v>13.392712550607287</v>
      </c>
    </row>
    <row r="66" spans="1:8">
      <c r="A66" s="1">
        <v>143400454</v>
      </c>
      <c r="B66">
        <v>1.0209999999999999</v>
      </c>
      <c r="C66">
        <v>6.9000000000000006E-2</v>
      </c>
      <c r="D66">
        <f t="shared" si="0"/>
        <v>0.95199999999999996</v>
      </c>
      <c r="E66">
        <v>0.49399999999999999</v>
      </c>
      <c r="F66">
        <f t="shared" si="2"/>
        <v>1.9271255060728745</v>
      </c>
      <c r="G66">
        <v>8</v>
      </c>
      <c r="H66">
        <f t="shared" si="1"/>
        <v>15.417004048582996</v>
      </c>
    </row>
    <row r="67" spans="1:8">
      <c r="A67" s="1">
        <v>143300358</v>
      </c>
      <c r="B67">
        <v>1.4710000000000001</v>
      </c>
      <c r="C67">
        <v>6.9000000000000006E-2</v>
      </c>
      <c r="D67">
        <f t="shared" si="0"/>
        <v>1.4020000000000001</v>
      </c>
      <c r="E67">
        <v>0.49399999999999999</v>
      </c>
      <c r="F67">
        <f t="shared" si="2"/>
        <v>2.8380566801619436</v>
      </c>
      <c r="G67">
        <v>8</v>
      </c>
      <c r="H67">
        <f t="shared" si="1"/>
        <v>22.704453441295549</v>
      </c>
    </row>
    <row r="68" spans="1:8">
      <c r="A68" s="1">
        <v>1434003401</v>
      </c>
      <c r="B68">
        <v>1.139</v>
      </c>
      <c r="C68">
        <v>6.9000000000000006E-2</v>
      </c>
      <c r="D68">
        <f t="shared" si="0"/>
        <v>1.07</v>
      </c>
      <c r="E68">
        <v>0.49399999999999999</v>
      </c>
      <c r="F68">
        <f t="shared" si="2"/>
        <v>2.1659919028340084</v>
      </c>
      <c r="G68">
        <v>8</v>
      </c>
      <c r="H68">
        <f t="shared" si="1"/>
        <v>17.327935222672068</v>
      </c>
    </row>
    <row r="69" spans="1:8">
      <c r="A69" s="1" t="s">
        <v>12</v>
      </c>
      <c r="B69">
        <v>1.0900000000000001</v>
      </c>
      <c r="C69">
        <v>6.9000000000000006E-2</v>
      </c>
      <c r="D69">
        <f t="shared" ref="D69:D75" si="3">B69-C69</f>
        <v>1.0210000000000001</v>
      </c>
      <c r="E69">
        <v>0.49399999999999999</v>
      </c>
      <c r="F69">
        <f t="shared" si="2"/>
        <v>2.0668016194331988</v>
      </c>
      <c r="G69">
        <v>8</v>
      </c>
      <c r="H69">
        <f t="shared" ref="H69:H75" si="4">F69*G69</f>
        <v>16.534412955465591</v>
      </c>
    </row>
    <row r="70" spans="1:8">
      <c r="A70" s="1">
        <v>143400298</v>
      </c>
      <c r="B70">
        <v>1.2310000000000001</v>
      </c>
      <c r="C70">
        <v>6.9000000000000006E-2</v>
      </c>
      <c r="D70">
        <f t="shared" si="3"/>
        <v>1.1620000000000001</v>
      </c>
      <c r="E70">
        <v>0.49399999999999999</v>
      </c>
      <c r="F70">
        <f t="shared" ref="F70:F75" si="5">D70/E70</f>
        <v>2.3522267206477734</v>
      </c>
      <c r="G70">
        <v>8</v>
      </c>
      <c r="H70">
        <f t="shared" si="4"/>
        <v>18.817813765182187</v>
      </c>
    </row>
    <row r="71" spans="1:8">
      <c r="A71" s="1">
        <v>143400391</v>
      </c>
      <c r="B71">
        <v>1.1739999999999999</v>
      </c>
      <c r="C71">
        <v>6.9000000000000006E-2</v>
      </c>
      <c r="D71">
        <f t="shared" si="3"/>
        <v>1.105</v>
      </c>
      <c r="E71">
        <v>0.49399999999999999</v>
      </c>
      <c r="F71">
        <f t="shared" si="5"/>
        <v>2.236842105263158</v>
      </c>
      <c r="G71">
        <v>8</v>
      </c>
      <c r="H71">
        <f t="shared" si="4"/>
        <v>17.894736842105264</v>
      </c>
    </row>
    <row r="72" spans="1:8">
      <c r="A72" s="1">
        <v>143300982</v>
      </c>
      <c r="B72">
        <v>1.3859999999999999</v>
      </c>
      <c r="C72">
        <v>6.9000000000000006E-2</v>
      </c>
      <c r="D72">
        <f t="shared" si="3"/>
        <v>1.3169999999999999</v>
      </c>
      <c r="E72">
        <v>0.49399999999999999</v>
      </c>
      <c r="F72">
        <f t="shared" si="5"/>
        <v>2.665991902834008</v>
      </c>
      <c r="G72">
        <v>8</v>
      </c>
      <c r="H72">
        <f t="shared" si="4"/>
        <v>21.327935222672064</v>
      </c>
    </row>
    <row r="73" spans="1:8">
      <c r="A73" s="1">
        <v>143400363</v>
      </c>
      <c r="B73">
        <v>1.0960000000000001</v>
      </c>
      <c r="C73">
        <v>6.9000000000000006E-2</v>
      </c>
      <c r="D73">
        <f t="shared" si="3"/>
        <v>1.0270000000000001</v>
      </c>
      <c r="E73">
        <v>0.49399999999999999</v>
      </c>
      <c r="F73">
        <f t="shared" si="5"/>
        <v>2.0789473684210531</v>
      </c>
      <c r="G73">
        <v>8</v>
      </c>
      <c r="H73">
        <f t="shared" si="4"/>
        <v>16.631578947368425</v>
      </c>
    </row>
    <row r="74" spans="1:8">
      <c r="A74" s="1">
        <v>143400325</v>
      </c>
      <c r="B74">
        <v>1.05</v>
      </c>
      <c r="C74">
        <v>6.9000000000000006E-2</v>
      </c>
      <c r="D74">
        <f t="shared" si="3"/>
        <v>0.98100000000000009</v>
      </c>
      <c r="E74">
        <v>0.49399999999999999</v>
      </c>
      <c r="F74">
        <f t="shared" si="5"/>
        <v>1.9858299595141702</v>
      </c>
      <c r="G74">
        <v>8</v>
      </c>
      <c r="H74">
        <f t="shared" si="4"/>
        <v>15.886639676113361</v>
      </c>
    </row>
    <row r="75" spans="1:8">
      <c r="A75" s="1">
        <v>143400391</v>
      </c>
      <c r="B75">
        <v>1.48</v>
      </c>
      <c r="C75">
        <v>6.9000000000000006E-2</v>
      </c>
      <c r="D75">
        <f t="shared" si="3"/>
        <v>1.411</v>
      </c>
      <c r="E75">
        <v>0.49399999999999999</v>
      </c>
      <c r="F75">
        <f t="shared" si="5"/>
        <v>2.8562753036437249</v>
      </c>
      <c r="G75">
        <v>8</v>
      </c>
      <c r="H75">
        <f t="shared" si="4"/>
        <v>22.8502024291498</v>
      </c>
    </row>
    <row r="76" spans="1:8">
      <c r="G76" s="5" t="s">
        <v>24</v>
      </c>
      <c r="H76" s="5">
        <f>AVERAGE(H4:H75)</f>
        <v>20.16608109831899</v>
      </c>
    </row>
    <row r="77" spans="1:8">
      <c r="G77" s="5" t="s">
        <v>44</v>
      </c>
      <c r="H77" s="5">
        <f>STDEV(H4:H75)</f>
        <v>4.84816199212237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Q78"/>
  <sheetViews>
    <sheetView topLeftCell="B61" workbookViewId="0">
      <selection activeCell="L48" sqref="L48"/>
    </sheetView>
  </sheetViews>
  <sheetFormatPr defaultRowHeight="15"/>
  <cols>
    <col min="1" max="1" width="16.5703125" customWidth="1"/>
    <col min="2" max="2" width="17.28515625" customWidth="1"/>
    <col min="3" max="3" width="11.42578125" customWidth="1"/>
    <col min="4" max="4" width="15.85546875" customWidth="1"/>
    <col min="5" max="5" width="13.42578125" customWidth="1"/>
    <col min="6" max="6" width="13.28515625" customWidth="1"/>
    <col min="7" max="7" width="14.85546875" customWidth="1"/>
    <col min="8" max="8" width="14.7109375" customWidth="1"/>
    <col min="9" max="9" width="17.7109375" customWidth="1"/>
    <col min="16" max="16" width="15.28515625" customWidth="1"/>
  </cols>
  <sheetData>
    <row r="1" spans="1:9">
      <c r="C1" t="s">
        <v>52</v>
      </c>
    </row>
    <row r="2" spans="1:9">
      <c r="A2" s="6"/>
    </row>
    <row r="3" spans="1:9">
      <c r="A3" s="6"/>
    </row>
    <row r="4" spans="1:9">
      <c r="A4" s="6"/>
      <c r="B4" t="s">
        <v>48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49</v>
      </c>
    </row>
    <row r="5" spans="1:9">
      <c r="A5" s="6"/>
      <c r="B5" s="1">
        <v>143400980</v>
      </c>
      <c r="C5">
        <v>0.80800000000000005</v>
      </c>
      <c r="D5">
        <v>6.9000000000000006E-2</v>
      </c>
      <c r="E5">
        <f>C5-D5</f>
        <v>0.7390000000000001</v>
      </c>
      <c r="F5">
        <v>0.49399999999999999</v>
      </c>
      <c r="G5">
        <f>E5/F5</f>
        <v>1.4959514170040489</v>
      </c>
      <c r="H5">
        <v>8</v>
      </c>
      <c r="I5">
        <f>G5*H5</f>
        <v>11.967611336032391</v>
      </c>
    </row>
    <row r="6" spans="1:9">
      <c r="A6" s="6"/>
      <c r="B6" s="1">
        <v>143400857</v>
      </c>
      <c r="C6">
        <v>1.0529999999999999</v>
      </c>
      <c r="D6">
        <v>6.9000000000000006E-2</v>
      </c>
      <c r="E6">
        <f t="shared" ref="E6:E69" si="0">C6-D6</f>
        <v>0.98399999999999999</v>
      </c>
      <c r="F6">
        <v>0.49399999999999999</v>
      </c>
      <c r="G6">
        <f>E6/F6</f>
        <v>1.9919028340080971</v>
      </c>
      <c r="H6">
        <v>8</v>
      </c>
      <c r="I6">
        <f t="shared" ref="I6:I69" si="1">G6*H6</f>
        <v>15.935222672064777</v>
      </c>
    </row>
    <row r="7" spans="1:9">
      <c r="A7" s="6"/>
      <c r="B7" s="1">
        <v>143400758</v>
      </c>
      <c r="C7">
        <v>0.83299999999999996</v>
      </c>
      <c r="D7">
        <v>6.9000000000000006E-2</v>
      </c>
      <c r="E7">
        <f t="shared" si="0"/>
        <v>0.76400000000000001</v>
      </c>
      <c r="F7">
        <v>0.49399999999999999</v>
      </c>
      <c r="G7">
        <f t="shared" ref="G7:G70" si="2">E7/F7</f>
        <v>1.5465587044534412</v>
      </c>
      <c r="H7">
        <v>8</v>
      </c>
      <c r="I7">
        <f t="shared" si="1"/>
        <v>12.37246963562753</v>
      </c>
    </row>
    <row r="8" spans="1:9">
      <c r="A8" s="6"/>
      <c r="B8" s="1">
        <v>143400939</v>
      </c>
      <c r="C8">
        <v>1.2190000000000001</v>
      </c>
      <c r="D8">
        <v>6.9000000000000006E-2</v>
      </c>
      <c r="E8">
        <f t="shared" si="0"/>
        <v>1.1500000000000001</v>
      </c>
      <c r="F8">
        <v>0.49399999999999999</v>
      </c>
      <c r="G8">
        <f t="shared" si="2"/>
        <v>2.3279352226720649</v>
      </c>
      <c r="H8">
        <v>8</v>
      </c>
      <c r="I8">
        <f t="shared" si="1"/>
        <v>18.623481781376519</v>
      </c>
    </row>
    <row r="9" spans="1:9">
      <c r="A9" s="6"/>
      <c r="B9" s="1">
        <v>143400860</v>
      </c>
      <c r="C9">
        <v>1.4390000000000001</v>
      </c>
      <c r="D9">
        <v>6.9000000000000006E-2</v>
      </c>
      <c r="E9">
        <f t="shared" si="0"/>
        <v>1.37</v>
      </c>
      <c r="F9">
        <v>0.49399999999999999</v>
      </c>
      <c r="G9">
        <f t="shared" si="2"/>
        <v>2.7732793522267207</v>
      </c>
      <c r="H9">
        <v>8</v>
      </c>
      <c r="I9">
        <f t="shared" si="1"/>
        <v>22.186234817813766</v>
      </c>
    </row>
    <row r="10" spans="1:9">
      <c r="A10" s="6"/>
      <c r="B10" s="1">
        <v>143401127</v>
      </c>
      <c r="C10">
        <v>1.107</v>
      </c>
      <c r="D10">
        <v>6.9000000000000006E-2</v>
      </c>
      <c r="E10">
        <f t="shared" si="0"/>
        <v>1.038</v>
      </c>
      <c r="F10">
        <v>0.49399999999999999</v>
      </c>
      <c r="G10">
        <f t="shared" si="2"/>
        <v>2.1012145748987856</v>
      </c>
      <c r="H10">
        <v>8</v>
      </c>
      <c r="I10">
        <f t="shared" si="1"/>
        <v>16.809716599190285</v>
      </c>
    </row>
    <row r="11" spans="1:9">
      <c r="A11" s="6"/>
      <c r="B11" s="1">
        <v>143401009</v>
      </c>
      <c r="C11">
        <v>1.06</v>
      </c>
      <c r="D11">
        <v>6.9000000000000006E-2</v>
      </c>
      <c r="E11">
        <f>C11-D11</f>
        <v>0.9910000000000001</v>
      </c>
      <c r="F11">
        <v>0.49399999999999999</v>
      </c>
      <c r="G11">
        <f t="shared" si="2"/>
        <v>2.0060728744939276</v>
      </c>
      <c r="H11">
        <v>8</v>
      </c>
      <c r="I11">
        <f t="shared" si="1"/>
        <v>16.048582995951421</v>
      </c>
    </row>
    <row r="12" spans="1:9">
      <c r="A12" s="6"/>
      <c r="B12" s="1">
        <v>143401118</v>
      </c>
      <c r="C12">
        <v>1.244</v>
      </c>
      <c r="D12">
        <v>6.9000000000000006E-2</v>
      </c>
      <c r="E12">
        <f t="shared" si="0"/>
        <v>1.175</v>
      </c>
      <c r="F12">
        <v>0.49399999999999999</v>
      </c>
      <c r="G12">
        <f t="shared" si="2"/>
        <v>2.3785425101214575</v>
      </c>
      <c r="H12">
        <v>8</v>
      </c>
      <c r="I12">
        <f t="shared" si="1"/>
        <v>19.02834008097166</v>
      </c>
    </row>
    <row r="13" spans="1:9">
      <c r="A13" s="6"/>
      <c r="B13" s="1">
        <v>143301313</v>
      </c>
      <c r="C13">
        <v>0.76800000000000002</v>
      </c>
      <c r="D13">
        <v>6.9000000000000006E-2</v>
      </c>
      <c r="E13">
        <f t="shared" si="0"/>
        <v>0.69900000000000007</v>
      </c>
      <c r="F13">
        <v>0.49399999999999999</v>
      </c>
      <c r="G13">
        <f t="shared" si="2"/>
        <v>1.4149797570850204</v>
      </c>
      <c r="H13">
        <v>8</v>
      </c>
      <c r="I13">
        <f t="shared" si="1"/>
        <v>11.319838056680164</v>
      </c>
    </row>
    <row r="14" spans="1:9">
      <c r="A14" s="6"/>
      <c r="B14" s="1">
        <v>143401041</v>
      </c>
      <c r="C14">
        <v>1.2789999999999999</v>
      </c>
      <c r="D14">
        <v>6.9000000000000006E-2</v>
      </c>
      <c r="E14">
        <f t="shared" si="0"/>
        <v>1.21</v>
      </c>
      <c r="F14">
        <v>0.49399999999999999</v>
      </c>
      <c r="G14">
        <f t="shared" si="2"/>
        <v>2.4493927125506074</v>
      </c>
      <c r="H14">
        <v>8</v>
      </c>
      <c r="I14" s="3">
        <f t="shared" si="1"/>
        <v>19.595141700404859</v>
      </c>
    </row>
    <row r="15" spans="1:9">
      <c r="A15" s="6"/>
      <c r="B15" s="1">
        <v>143400751</v>
      </c>
      <c r="C15">
        <v>1.0860000000000001</v>
      </c>
      <c r="D15">
        <v>6.9000000000000006E-2</v>
      </c>
      <c r="E15">
        <f t="shared" si="0"/>
        <v>1.0170000000000001</v>
      </c>
      <c r="F15">
        <v>0.49399999999999999</v>
      </c>
      <c r="G15">
        <f t="shared" si="2"/>
        <v>2.0587044534412957</v>
      </c>
      <c r="H15">
        <v>8</v>
      </c>
      <c r="I15">
        <f t="shared" si="1"/>
        <v>16.469635627530366</v>
      </c>
    </row>
    <row r="16" spans="1:9">
      <c r="A16" s="6"/>
      <c r="B16" s="1">
        <v>143400993</v>
      </c>
      <c r="C16">
        <v>1.0209999999999999</v>
      </c>
      <c r="D16">
        <v>6.9000000000000006E-2</v>
      </c>
      <c r="E16">
        <f t="shared" si="0"/>
        <v>0.95199999999999996</v>
      </c>
      <c r="F16">
        <v>0.49399999999999999</v>
      </c>
      <c r="G16">
        <f t="shared" si="2"/>
        <v>1.9271255060728745</v>
      </c>
      <c r="H16">
        <v>8</v>
      </c>
      <c r="I16">
        <f t="shared" si="1"/>
        <v>15.417004048582996</v>
      </c>
    </row>
    <row r="17" spans="1:17">
      <c r="A17" s="6"/>
      <c r="B17" s="2">
        <v>14341135</v>
      </c>
      <c r="C17">
        <v>1.115</v>
      </c>
      <c r="D17">
        <v>6.9000000000000006E-2</v>
      </c>
      <c r="E17">
        <f t="shared" si="0"/>
        <v>1.046</v>
      </c>
      <c r="F17">
        <v>0.49399999999999999</v>
      </c>
      <c r="G17">
        <f t="shared" si="2"/>
        <v>2.117408906882591</v>
      </c>
      <c r="H17">
        <v>8</v>
      </c>
      <c r="I17">
        <f t="shared" si="1"/>
        <v>16.939271255060728</v>
      </c>
    </row>
    <row r="18" spans="1:17">
      <c r="A18" s="6"/>
      <c r="B18" s="1">
        <v>143401109</v>
      </c>
      <c r="C18">
        <v>0.98</v>
      </c>
      <c r="D18">
        <v>6.9000000000000006E-2</v>
      </c>
      <c r="E18">
        <f t="shared" si="0"/>
        <v>0.91100000000000003</v>
      </c>
      <c r="F18">
        <v>0.49399999999999999</v>
      </c>
      <c r="G18">
        <f t="shared" si="2"/>
        <v>1.8441295546558705</v>
      </c>
      <c r="H18">
        <v>8</v>
      </c>
      <c r="I18">
        <f t="shared" si="1"/>
        <v>14.753036437246964</v>
      </c>
    </row>
    <row r="19" spans="1:17">
      <c r="A19" s="6"/>
      <c r="B19" s="1">
        <v>143400955</v>
      </c>
      <c r="C19">
        <v>1.1379999999999999</v>
      </c>
      <c r="D19">
        <v>6.9000000000000006E-2</v>
      </c>
      <c r="E19">
        <f t="shared" si="0"/>
        <v>1.069</v>
      </c>
      <c r="F19">
        <v>0.49399999999999999</v>
      </c>
      <c r="G19">
        <f t="shared" si="2"/>
        <v>2.1639676113360324</v>
      </c>
      <c r="H19">
        <v>8</v>
      </c>
      <c r="I19">
        <f t="shared" si="1"/>
        <v>17.311740890688259</v>
      </c>
    </row>
    <row r="20" spans="1:17">
      <c r="A20" s="6"/>
      <c r="B20" s="1">
        <v>143400856</v>
      </c>
      <c r="C20">
        <v>0.94299999999999995</v>
      </c>
      <c r="D20">
        <v>6.9000000000000006E-2</v>
      </c>
      <c r="E20">
        <f t="shared" si="0"/>
        <v>0.87399999999999989</v>
      </c>
      <c r="F20">
        <v>0.49399999999999999</v>
      </c>
      <c r="G20">
        <f t="shared" si="2"/>
        <v>1.7692307692307689</v>
      </c>
      <c r="H20">
        <v>8</v>
      </c>
      <c r="I20">
        <f t="shared" si="1"/>
        <v>14.153846153846152</v>
      </c>
      <c r="K20" s="11"/>
      <c r="L20" s="11"/>
      <c r="M20" s="11"/>
      <c r="N20" s="11"/>
      <c r="O20" s="11"/>
    </row>
    <row r="21" spans="1:17">
      <c r="A21" s="6"/>
      <c r="B21" s="1">
        <v>143400561</v>
      </c>
      <c r="C21">
        <v>1.2150000000000001</v>
      </c>
      <c r="D21">
        <v>6.9000000000000006E-2</v>
      </c>
      <c r="E21">
        <f t="shared" si="0"/>
        <v>1.1460000000000001</v>
      </c>
      <c r="F21">
        <v>0.49399999999999999</v>
      </c>
      <c r="G21">
        <f t="shared" si="2"/>
        <v>2.3198380566801622</v>
      </c>
      <c r="H21">
        <v>8</v>
      </c>
      <c r="I21">
        <f t="shared" si="1"/>
        <v>18.558704453441297</v>
      </c>
      <c r="K21" s="12"/>
      <c r="L21" s="12"/>
      <c r="M21" s="12"/>
      <c r="N21" s="12"/>
      <c r="O21" s="12"/>
    </row>
    <row r="22" spans="1:17">
      <c r="A22" s="6"/>
      <c r="B22" s="1">
        <v>143400857</v>
      </c>
      <c r="C22">
        <v>1.149</v>
      </c>
      <c r="D22">
        <v>6.9000000000000006E-2</v>
      </c>
      <c r="E22">
        <f t="shared" si="0"/>
        <v>1.08</v>
      </c>
      <c r="F22">
        <v>0.49399999999999999</v>
      </c>
      <c r="G22">
        <f t="shared" si="2"/>
        <v>2.1862348178137654</v>
      </c>
      <c r="H22">
        <v>8</v>
      </c>
      <c r="I22">
        <f t="shared" si="1"/>
        <v>17.489878542510123</v>
      </c>
      <c r="K22" s="8"/>
      <c r="L22" s="8"/>
      <c r="M22" s="8"/>
      <c r="N22" s="8"/>
      <c r="O22" s="8"/>
    </row>
    <row r="23" spans="1:17">
      <c r="A23" s="6"/>
      <c r="B23" s="1">
        <v>143400943</v>
      </c>
      <c r="C23">
        <v>1.048</v>
      </c>
      <c r="D23">
        <v>6.9000000000000006E-2</v>
      </c>
      <c r="E23">
        <f t="shared" si="0"/>
        <v>0.97900000000000009</v>
      </c>
      <c r="F23">
        <v>0.49399999999999999</v>
      </c>
      <c r="G23">
        <f t="shared" si="2"/>
        <v>1.9817813765182188</v>
      </c>
      <c r="H23">
        <v>8</v>
      </c>
      <c r="I23">
        <f t="shared" si="1"/>
        <v>15.854251012145751</v>
      </c>
      <c r="K23" s="8"/>
      <c r="L23" s="8"/>
      <c r="M23" s="8"/>
      <c r="N23" s="8"/>
      <c r="O23" s="8"/>
    </row>
    <row r="24" spans="1:17">
      <c r="A24" s="6"/>
      <c r="B24" s="1">
        <v>143400875</v>
      </c>
      <c r="C24">
        <v>0.95699999999999996</v>
      </c>
      <c r="D24">
        <v>6.9000000000000006E-2</v>
      </c>
      <c r="E24">
        <f t="shared" si="0"/>
        <v>0.8879999999999999</v>
      </c>
      <c r="F24">
        <v>0.49399999999999999</v>
      </c>
      <c r="G24">
        <f t="shared" si="2"/>
        <v>1.797570850202429</v>
      </c>
      <c r="H24">
        <v>8</v>
      </c>
      <c r="I24">
        <f t="shared" si="1"/>
        <v>14.380566801619432</v>
      </c>
      <c r="K24" s="11"/>
      <c r="L24" s="11"/>
      <c r="M24" s="11"/>
      <c r="N24" s="11"/>
      <c r="O24" s="11"/>
    </row>
    <row r="25" spans="1:17">
      <c r="A25" s="6"/>
      <c r="B25" s="1">
        <v>143400926</v>
      </c>
      <c r="C25">
        <v>1.0820000000000001</v>
      </c>
      <c r="D25">
        <v>6.9000000000000006E-2</v>
      </c>
      <c r="E25">
        <f t="shared" si="0"/>
        <v>1.0130000000000001</v>
      </c>
      <c r="F25">
        <v>0.49399999999999999</v>
      </c>
      <c r="G25">
        <f t="shared" si="2"/>
        <v>2.050607287449393</v>
      </c>
      <c r="H25">
        <v>8</v>
      </c>
      <c r="I25">
        <f t="shared" si="1"/>
        <v>16.404858299595144</v>
      </c>
    </row>
    <row r="26" spans="1:17">
      <c r="A26" s="6"/>
      <c r="B26" s="1">
        <v>143400960</v>
      </c>
      <c r="C26">
        <v>0.79100000000000004</v>
      </c>
      <c r="D26">
        <v>6.9000000000000006E-2</v>
      </c>
      <c r="E26">
        <f t="shared" si="0"/>
        <v>0.72199999999999998</v>
      </c>
      <c r="F26">
        <v>0.49399999999999999</v>
      </c>
      <c r="G26">
        <f t="shared" si="2"/>
        <v>1.4615384615384615</v>
      </c>
      <c r="H26">
        <v>8</v>
      </c>
      <c r="I26">
        <f t="shared" si="1"/>
        <v>11.692307692307692</v>
      </c>
      <c r="K26" s="11"/>
      <c r="L26" s="11"/>
      <c r="M26" s="11"/>
      <c r="N26" s="11"/>
      <c r="O26" s="11"/>
      <c r="P26" s="11"/>
      <c r="Q26" s="11"/>
    </row>
    <row r="27" spans="1:17">
      <c r="A27" s="6"/>
      <c r="B27" s="1">
        <v>143400014</v>
      </c>
      <c r="C27">
        <v>1.224</v>
      </c>
      <c r="D27">
        <v>6.9000000000000006E-2</v>
      </c>
      <c r="E27">
        <f t="shared" si="0"/>
        <v>1.155</v>
      </c>
      <c r="F27">
        <v>0.49399999999999999</v>
      </c>
      <c r="G27">
        <f t="shared" si="2"/>
        <v>2.3380566801619436</v>
      </c>
      <c r="H27">
        <v>8</v>
      </c>
      <c r="I27">
        <f t="shared" si="1"/>
        <v>18.704453441295549</v>
      </c>
      <c r="K27" s="12"/>
      <c r="L27" s="12"/>
      <c r="M27" s="12"/>
      <c r="N27" s="12"/>
      <c r="O27" s="12"/>
      <c r="P27" s="12"/>
      <c r="Q27" s="12"/>
    </row>
    <row r="28" spans="1:17">
      <c r="A28" s="6"/>
      <c r="B28" s="1">
        <v>143200810</v>
      </c>
      <c r="C28">
        <v>0.88800000000000001</v>
      </c>
      <c r="D28">
        <v>6.9000000000000006E-2</v>
      </c>
      <c r="E28">
        <f t="shared" si="0"/>
        <v>0.81899999999999995</v>
      </c>
      <c r="F28">
        <v>0.49399999999999999</v>
      </c>
      <c r="G28">
        <f t="shared" si="2"/>
        <v>1.6578947368421051</v>
      </c>
      <c r="H28">
        <v>8</v>
      </c>
      <c r="I28" s="3">
        <f t="shared" si="1"/>
        <v>13.263157894736841</v>
      </c>
      <c r="K28" s="8"/>
      <c r="L28" s="8"/>
      <c r="M28" s="8"/>
      <c r="N28" s="8"/>
      <c r="O28" s="8"/>
      <c r="P28" s="8"/>
      <c r="Q28" s="8"/>
    </row>
    <row r="29" spans="1:17">
      <c r="A29" s="6"/>
      <c r="B29" s="2">
        <v>400988</v>
      </c>
      <c r="C29">
        <v>1.012</v>
      </c>
      <c r="D29">
        <v>6.9000000000000006E-2</v>
      </c>
      <c r="E29">
        <f t="shared" si="0"/>
        <v>0.94300000000000006</v>
      </c>
      <c r="F29">
        <v>0.49399999999999999</v>
      </c>
      <c r="G29">
        <f t="shared" si="2"/>
        <v>1.9089068825910933</v>
      </c>
      <c r="H29">
        <v>8</v>
      </c>
      <c r="I29">
        <f t="shared" si="1"/>
        <v>15.271255060728746</v>
      </c>
      <c r="K29" s="8"/>
      <c r="L29" s="8"/>
      <c r="M29" s="8"/>
      <c r="N29" s="8"/>
      <c r="O29" s="8"/>
      <c r="P29" s="8"/>
      <c r="Q29" s="8"/>
    </row>
    <row r="30" spans="1:17">
      <c r="A30" s="6"/>
      <c r="B30" s="1">
        <v>143400950</v>
      </c>
      <c r="C30">
        <v>0.92800000000000005</v>
      </c>
      <c r="D30">
        <v>6.9000000000000006E-2</v>
      </c>
      <c r="E30">
        <f t="shared" si="0"/>
        <v>0.85899999999999999</v>
      </c>
      <c r="F30">
        <v>0.49399999999999999</v>
      </c>
      <c r="G30">
        <f t="shared" si="2"/>
        <v>1.7388663967611335</v>
      </c>
      <c r="H30">
        <v>8</v>
      </c>
      <c r="I30">
        <f t="shared" si="1"/>
        <v>13.910931174089068</v>
      </c>
      <c r="K30" s="8"/>
      <c r="L30" s="8"/>
      <c r="M30" s="8"/>
      <c r="N30" s="8"/>
      <c r="O30" s="8"/>
      <c r="P30" s="8"/>
      <c r="Q30" s="8"/>
    </row>
    <row r="31" spans="1:17">
      <c r="B31" s="1">
        <v>143400950</v>
      </c>
      <c r="C31">
        <v>0.76300000000000001</v>
      </c>
      <c r="D31">
        <v>6.9000000000000006E-2</v>
      </c>
      <c r="E31">
        <f t="shared" si="0"/>
        <v>0.69399999999999995</v>
      </c>
      <c r="F31">
        <v>0.49399999999999999</v>
      </c>
      <c r="G31">
        <f t="shared" si="2"/>
        <v>1.4048582995951415</v>
      </c>
      <c r="H31">
        <v>8</v>
      </c>
      <c r="I31">
        <f t="shared" si="1"/>
        <v>11.238866396761132</v>
      </c>
      <c r="K31" s="8"/>
      <c r="L31" s="8"/>
      <c r="M31" s="8"/>
      <c r="N31" s="8"/>
      <c r="O31" s="8"/>
      <c r="P31" s="8"/>
      <c r="Q31" s="8"/>
    </row>
    <row r="32" spans="1:17">
      <c r="B32" s="1">
        <v>143400953</v>
      </c>
      <c r="C32">
        <v>0.85</v>
      </c>
      <c r="D32">
        <v>6.9000000000000006E-2</v>
      </c>
      <c r="E32">
        <f t="shared" si="0"/>
        <v>0.78099999999999992</v>
      </c>
      <c r="F32">
        <v>0.49399999999999999</v>
      </c>
      <c r="G32">
        <f t="shared" si="2"/>
        <v>1.5809716599190282</v>
      </c>
      <c r="H32">
        <v>8</v>
      </c>
      <c r="I32">
        <f t="shared" si="1"/>
        <v>12.647773279352226</v>
      </c>
      <c r="K32" s="11"/>
      <c r="L32" s="11"/>
      <c r="M32" s="11"/>
      <c r="N32" s="11"/>
      <c r="O32" s="11"/>
      <c r="P32" s="11"/>
      <c r="Q32" s="11"/>
    </row>
    <row r="33" spans="2:17">
      <c r="B33" s="1">
        <v>14340104</v>
      </c>
      <c r="C33">
        <v>1.002</v>
      </c>
      <c r="D33">
        <v>6.9000000000000006E-2</v>
      </c>
      <c r="E33">
        <f t="shared" si="0"/>
        <v>0.93300000000000005</v>
      </c>
      <c r="F33">
        <v>0.49399999999999999</v>
      </c>
      <c r="G33">
        <f t="shared" si="2"/>
        <v>1.8886639676113361</v>
      </c>
      <c r="H33">
        <v>8</v>
      </c>
      <c r="I33" s="3">
        <f t="shared" si="1"/>
        <v>15.109311740890689</v>
      </c>
      <c r="K33" s="11"/>
      <c r="L33" s="11"/>
      <c r="M33" s="11"/>
      <c r="N33" s="11"/>
      <c r="O33" s="11"/>
      <c r="P33" s="11"/>
      <c r="Q33" s="11"/>
    </row>
    <row r="34" spans="2:17">
      <c r="B34" s="1" t="s">
        <v>8</v>
      </c>
      <c r="C34">
        <v>1.006</v>
      </c>
      <c r="D34">
        <v>6.9000000000000006E-2</v>
      </c>
      <c r="E34">
        <f t="shared" si="0"/>
        <v>0.93700000000000006</v>
      </c>
      <c r="F34">
        <v>0.49399999999999999</v>
      </c>
      <c r="G34">
        <f t="shared" si="2"/>
        <v>1.8967611336032391</v>
      </c>
      <c r="H34">
        <v>8</v>
      </c>
      <c r="I34">
        <f t="shared" si="1"/>
        <v>15.174089068825912</v>
      </c>
      <c r="K34" s="11"/>
      <c r="L34" s="11"/>
      <c r="M34" s="11"/>
      <c r="N34" s="11"/>
      <c r="O34" s="11"/>
      <c r="P34" s="11"/>
      <c r="Q34" s="11"/>
    </row>
    <row r="35" spans="2:17">
      <c r="B35" s="1">
        <v>143401002</v>
      </c>
      <c r="C35">
        <v>1.2290000000000001</v>
      </c>
      <c r="D35">
        <v>6.9000000000000006E-2</v>
      </c>
      <c r="E35">
        <f t="shared" si="0"/>
        <v>1.1600000000000001</v>
      </c>
      <c r="F35">
        <v>0.49399999999999999</v>
      </c>
      <c r="G35">
        <f t="shared" si="2"/>
        <v>2.3481781376518223</v>
      </c>
      <c r="H35">
        <v>8</v>
      </c>
      <c r="I35">
        <f t="shared" si="1"/>
        <v>18.785425101214578</v>
      </c>
      <c r="K35" s="11"/>
      <c r="L35" s="11"/>
      <c r="M35" s="11"/>
      <c r="N35" s="11"/>
      <c r="O35" s="11"/>
      <c r="P35" s="11"/>
      <c r="Q35" s="11"/>
    </row>
    <row r="36" spans="2:17">
      <c r="B36" s="1">
        <v>14340032</v>
      </c>
      <c r="C36">
        <v>1.077</v>
      </c>
      <c r="D36">
        <v>6.9000000000000006E-2</v>
      </c>
      <c r="E36">
        <f t="shared" si="0"/>
        <v>1.008</v>
      </c>
      <c r="F36">
        <v>0.49399999999999999</v>
      </c>
      <c r="G36">
        <f t="shared" si="2"/>
        <v>2.0404858299595143</v>
      </c>
      <c r="H36">
        <v>8</v>
      </c>
      <c r="I36">
        <f t="shared" si="1"/>
        <v>16.323886639676115</v>
      </c>
      <c r="K36" s="11"/>
      <c r="L36" s="11"/>
      <c r="M36" s="11"/>
      <c r="N36" s="11"/>
      <c r="O36" s="11"/>
      <c r="P36" s="11"/>
      <c r="Q36" s="11"/>
    </row>
    <row r="37" spans="2:17">
      <c r="B37" s="1">
        <v>143400631</v>
      </c>
      <c r="C37">
        <v>1.2989999999999999</v>
      </c>
      <c r="D37">
        <v>6.9000000000000006E-2</v>
      </c>
      <c r="E37">
        <f t="shared" si="0"/>
        <v>1.23</v>
      </c>
      <c r="F37">
        <v>0.49399999999999999</v>
      </c>
      <c r="G37">
        <f t="shared" si="2"/>
        <v>2.4898785425101213</v>
      </c>
      <c r="H37">
        <v>8</v>
      </c>
      <c r="I37">
        <f t="shared" si="1"/>
        <v>19.91902834008097</v>
      </c>
      <c r="K37" s="11"/>
      <c r="L37" s="11"/>
      <c r="M37" s="11"/>
      <c r="N37" s="11"/>
      <c r="O37" s="11"/>
      <c r="P37" s="11"/>
      <c r="Q37" s="11"/>
    </row>
    <row r="38" spans="2:17">
      <c r="B38" s="1">
        <v>143200161</v>
      </c>
      <c r="C38">
        <v>1.159</v>
      </c>
      <c r="D38">
        <v>6.9000000000000006E-2</v>
      </c>
      <c r="E38">
        <f t="shared" si="0"/>
        <v>1.0900000000000001</v>
      </c>
      <c r="F38">
        <v>0.49399999999999999</v>
      </c>
      <c r="G38">
        <f t="shared" si="2"/>
        <v>2.2064777327935223</v>
      </c>
      <c r="H38">
        <v>8</v>
      </c>
      <c r="I38">
        <f t="shared" si="1"/>
        <v>17.651821862348179</v>
      </c>
      <c r="K38" s="11"/>
      <c r="L38" s="11"/>
      <c r="M38" s="11"/>
      <c r="N38" s="11"/>
      <c r="O38" s="11"/>
      <c r="P38" s="11"/>
      <c r="Q38" s="11"/>
    </row>
    <row r="39" spans="2:17">
      <c r="B39" s="1">
        <v>143301394</v>
      </c>
      <c r="C39">
        <v>1.2889999999999999</v>
      </c>
      <c r="D39">
        <v>6.9000000000000006E-2</v>
      </c>
      <c r="E39">
        <f t="shared" si="0"/>
        <v>1.22</v>
      </c>
      <c r="F39">
        <v>0.49399999999999999</v>
      </c>
      <c r="G39">
        <f t="shared" si="2"/>
        <v>2.4696356275303644</v>
      </c>
      <c r="H39">
        <v>8</v>
      </c>
      <c r="I39">
        <f t="shared" si="1"/>
        <v>19.757085020242915</v>
      </c>
      <c r="K39" s="11"/>
      <c r="L39" s="11"/>
      <c r="M39" s="11"/>
      <c r="N39" s="11"/>
      <c r="O39" s="11"/>
      <c r="P39" s="11"/>
      <c r="Q39" s="11"/>
    </row>
    <row r="40" spans="2:17">
      <c r="B40" s="1">
        <v>143201113</v>
      </c>
      <c r="C40">
        <v>1.0529999999999999</v>
      </c>
      <c r="D40">
        <v>6.9000000000000006E-2</v>
      </c>
      <c r="E40">
        <f t="shared" si="0"/>
        <v>0.98399999999999999</v>
      </c>
      <c r="F40">
        <v>0.49399999999999999</v>
      </c>
      <c r="G40">
        <f t="shared" si="2"/>
        <v>1.9919028340080971</v>
      </c>
      <c r="H40">
        <v>8</v>
      </c>
      <c r="I40">
        <f t="shared" si="1"/>
        <v>15.935222672064777</v>
      </c>
      <c r="K40" s="11"/>
      <c r="L40" s="11"/>
      <c r="M40" s="11"/>
      <c r="N40" s="11"/>
      <c r="O40" s="11"/>
      <c r="P40" s="11"/>
      <c r="Q40" s="11"/>
    </row>
    <row r="41" spans="2:17">
      <c r="B41" s="1">
        <v>143200117</v>
      </c>
      <c r="C41">
        <v>1.036</v>
      </c>
      <c r="D41">
        <v>6.9000000000000006E-2</v>
      </c>
      <c r="E41">
        <f t="shared" si="0"/>
        <v>0.96700000000000008</v>
      </c>
      <c r="F41">
        <v>0.49399999999999999</v>
      </c>
      <c r="G41">
        <f t="shared" si="2"/>
        <v>1.9574898785425103</v>
      </c>
      <c r="H41">
        <v>8</v>
      </c>
      <c r="I41">
        <f t="shared" si="1"/>
        <v>15.659919028340083</v>
      </c>
      <c r="K41" s="11"/>
      <c r="L41" s="11"/>
      <c r="M41" s="11"/>
      <c r="N41" s="11"/>
      <c r="O41" s="11"/>
      <c r="P41" s="11"/>
      <c r="Q41" s="11"/>
    </row>
    <row r="42" spans="2:17">
      <c r="B42" s="1">
        <v>143400408</v>
      </c>
      <c r="C42">
        <v>1.3620000000000001</v>
      </c>
      <c r="D42">
        <v>6.9000000000000006E-2</v>
      </c>
      <c r="E42">
        <f t="shared" si="0"/>
        <v>1.2930000000000001</v>
      </c>
      <c r="F42">
        <v>0.49399999999999999</v>
      </c>
      <c r="G42">
        <f t="shared" si="2"/>
        <v>2.6174089068825914</v>
      </c>
      <c r="H42">
        <v>8</v>
      </c>
      <c r="I42">
        <f t="shared" si="1"/>
        <v>20.939271255060731</v>
      </c>
      <c r="K42" s="11"/>
      <c r="L42" s="11"/>
      <c r="M42" s="11"/>
      <c r="N42" s="11"/>
      <c r="O42" s="11"/>
      <c r="P42" s="11"/>
      <c r="Q42" s="11"/>
    </row>
    <row r="43" spans="2:17">
      <c r="B43" s="1" t="s">
        <v>9</v>
      </c>
      <c r="C43">
        <v>1.2370000000000001</v>
      </c>
      <c r="D43">
        <v>6.9000000000000006E-2</v>
      </c>
      <c r="E43">
        <f t="shared" si="0"/>
        <v>1.1680000000000001</v>
      </c>
      <c r="F43">
        <v>0.49399999999999999</v>
      </c>
      <c r="G43">
        <f t="shared" si="2"/>
        <v>2.3643724696356276</v>
      </c>
      <c r="H43">
        <v>8</v>
      </c>
      <c r="I43">
        <f t="shared" si="1"/>
        <v>18.914979757085021</v>
      </c>
      <c r="K43" s="11"/>
      <c r="L43" s="11"/>
      <c r="M43" s="11"/>
      <c r="N43" s="11"/>
      <c r="O43" s="11"/>
      <c r="P43" s="11"/>
      <c r="Q43" s="11"/>
    </row>
    <row r="44" spans="2:17">
      <c r="B44" s="1">
        <v>143301421</v>
      </c>
      <c r="C44">
        <v>1.393</v>
      </c>
      <c r="D44">
        <v>6.9000000000000006E-2</v>
      </c>
      <c r="E44">
        <f t="shared" si="0"/>
        <v>1.3240000000000001</v>
      </c>
      <c r="F44">
        <v>0.49399999999999999</v>
      </c>
      <c r="G44">
        <f t="shared" si="2"/>
        <v>2.6801619433198383</v>
      </c>
      <c r="H44">
        <v>8</v>
      </c>
      <c r="I44">
        <f t="shared" si="1"/>
        <v>21.441295546558706</v>
      </c>
      <c r="K44" s="11"/>
      <c r="L44" s="11"/>
      <c r="M44" s="11"/>
      <c r="N44" s="11"/>
      <c r="O44" s="11"/>
      <c r="P44" s="11"/>
      <c r="Q44" s="11"/>
    </row>
    <row r="45" spans="2:17">
      <c r="B45" s="1">
        <v>143400410</v>
      </c>
      <c r="C45">
        <v>1.2629999999999999</v>
      </c>
      <c r="D45">
        <v>6.9000000000000006E-2</v>
      </c>
      <c r="E45">
        <f>C45-D45</f>
        <v>1.194</v>
      </c>
      <c r="F45">
        <v>0.49399999999999999</v>
      </c>
      <c r="G45">
        <f t="shared" si="2"/>
        <v>2.4170040485829958</v>
      </c>
      <c r="H45">
        <v>8</v>
      </c>
      <c r="I45">
        <f t="shared" si="1"/>
        <v>19.336032388663966</v>
      </c>
      <c r="K45" s="11"/>
      <c r="L45" s="11"/>
      <c r="M45" s="11"/>
      <c r="N45" s="11"/>
      <c r="O45" s="11"/>
      <c r="P45" s="11"/>
      <c r="Q45" s="11"/>
    </row>
    <row r="46" spans="2:17">
      <c r="B46" s="1">
        <v>143400359</v>
      </c>
      <c r="C46">
        <v>1.006</v>
      </c>
      <c r="D46">
        <v>6.9000000000000006E-2</v>
      </c>
      <c r="E46">
        <f t="shared" si="0"/>
        <v>0.93700000000000006</v>
      </c>
      <c r="F46">
        <v>0.49399999999999999</v>
      </c>
      <c r="G46">
        <v>1.8886639676113361</v>
      </c>
      <c r="H46">
        <v>8</v>
      </c>
      <c r="I46" s="3">
        <v>15.15</v>
      </c>
      <c r="K46" s="11"/>
      <c r="L46" s="11"/>
      <c r="M46" s="11"/>
      <c r="N46" s="11"/>
      <c r="O46" s="11"/>
      <c r="P46" s="11"/>
      <c r="Q46" s="11"/>
    </row>
    <row r="47" spans="2:17">
      <c r="B47" s="1">
        <v>143301239</v>
      </c>
      <c r="C47">
        <v>1.3009999999999999</v>
      </c>
      <c r="D47">
        <v>6.9000000000000006E-2</v>
      </c>
      <c r="E47">
        <f t="shared" si="0"/>
        <v>1.232</v>
      </c>
      <c r="F47">
        <v>0.49399999999999999</v>
      </c>
      <c r="G47">
        <f t="shared" si="2"/>
        <v>2.4939271255060729</v>
      </c>
      <c r="H47">
        <v>8</v>
      </c>
      <c r="I47">
        <f t="shared" si="1"/>
        <v>19.951417004048583</v>
      </c>
      <c r="K47" s="11"/>
      <c r="L47" s="11"/>
      <c r="M47" s="11"/>
      <c r="N47" s="11"/>
      <c r="O47" s="11"/>
      <c r="P47" s="11"/>
      <c r="Q47" s="11"/>
    </row>
    <row r="48" spans="2:17">
      <c r="B48" s="1">
        <v>143400188</v>
      </c>
      <c r="C48">
        <v>1.079</v>
      </c>
      <c r="D48">
        <v>6.9000000000000006E-2</v>
      </c>
      <c r="E48">
        <f t="shared" si="0"/>
        <v>1.01</v>
      </c>
      <c r="F48">
        <v>0.49399999999999999</v>
      </c>
      <c r="G48">
        <f t="shared" si="2"/>
        <v>2.0445344129554655</v>
      </c>
      <c r="H48">
        <v>8</v>
      </c>
      <c r="I48">
        <f t="shared" si="1"/>
        <v>16.356275303643724</v>
      </c>
    </row>
    <row r="49" spans="2:9">
      <c r="B49" s="1">
        <v>143400325</v>
      </c>
      <c r="C49">
        <v>1.2969999999999999</v>
      </c>
      <c r="D49">
        <v>6.9000000000000006E-2</v>
      </c>
      <c r="E49">
        <f t="shared" si="0"/>
        <v>1.228</v>
      </c>
      <c r="F49">
        <v>0.49399999999999999</v>
      </c>
      <c r="G49">
        <f t="shared" si="2"/>
        <v>2.4858299595141702</v>
      </c>
      <c r="H49">
        <v>8</v>
      </c>
      <c r="I49">
        <f t="shared" si="1"/>
        <v>19.886639676113361</v>
      </c>
    </row>
    <row r="50" spans="2:9">
      <c r="B50" s="1">
        <v>143400255</v>
      </c>
      <c r="C50">
        <v>1.0009999999999999</v>
      </c>
      <c r="D50">
        <v>6.9000000000000006E-2</v>
      </c>
      <c r="E50">
        <f t="shared" si="0"/>
        <v>0.93199999999999994</v>
      </c>
      <c r="F50">
        <v>0.49399999999999999</v>
      </c>
      <c r="G50">
        <f t="shared" si="2"/>
        <v>1.8866396761133601</v>
      </c>
      <c r="H50">
        <v>8</v>
      </c>
      <c r="I50">
        <f t="shared" si="1"/>
        <v>15.093117408906881</v>
      </c>
    </row>
    <row r="51" spans="2:9">
      <c r="B51" s="1">
        <v>143400384</v>
      </c>
      <c r="C51">
        <v>1.4950000000000001</v>
      </c>
      <c r="D51">
        <v>6.9000000000000006E-2</v>
      </c>
      <c r="E51">
        <f t="shared" si="0"/>
        <v>1.4260000000000002</v>
      </c>
      <c r="F51">
        <v>0.49399999999999999</v>
      </c>
      <c r="G51">
        <f t="shared" si="2"/>
        <v>2.8866396761133606</v>
      </c>
      <c r="H51">
        <v>8</v>
      </c>
      <c r="I51">
        <f t="shared" si="1"/>
        <v>23.093117408906885</v>
      </c>
    </row>
    <row r="52" spans="2:9">
      <c r="B52" s="1" t="s">
        <v>10</v>
      </c>
      <c r="C52">
        <v>1.256</v>
      </c>
      <c r="D52">
        <v>6.9000000000000006E-2</v>
      </c>
      <c r="E52">
        <f t="shared" si="0"/>
        <v>1.1870000000000001</v>
      </c>
      <c r="F52">
        <v>0.49399999999999999</v>
      </c>
      <c r="G52">
        <f t="shared" si="2"/>
        <v>2.402834008097166</v>
      </c>
      <c r="H52">
        <v>8</v>
      </c>
      <c r="I52">
        <f t="shared" si="1"/>
        <v>19.222672064777328</v>
      </c>
    </row>
    <row r="53" spans="2:9">
      <c r="B53" s="1">
        <v>143400396</v>
      </c>
      <c r="C53">
        <v>1.179</v>
      </c>
      <c r="D53">
        <v>6.9000000000000006E-2</v>
      </c>
      <c r="E53">
        <f t="shared" si="0"/>
        <v>1.1100000000000001</v>
      </c>
      <c r="F53">
        <v>0.49399999999999999</v>
      </c>
      <c r="G53">
        <f t="shared" si="2"/>
        <v>2.2469635627530367</v>
      </c>
      <c r="H53">
        <v>8</v>
      </c>
      <c r="I53">
        <f t="shared" si="1"/>
        <v>17.975708502024293</v>
      </c>
    </row>
    <row r="54" spans="2:9">
      <c r="B54" s="1">
        <v>143301086</v>
      </c>
      <c r="C54">
        <v>1.1359999999999999</v>
      </c>
      <c r="D54">
        <v>6.9000000000000006E-2</v>
      </c>
      <c r="E54">
        <f t="shared" si="0"/>
        <v>1.0669999999999999</v>
      </c>
      <c r="F54">
        <v>0.49399999999999999</v>
      </c>
      <c r="G54">
        <f t="shared" si="2"/>
        <v>2.1599190283400809</v>
      </c>
      <c r="H54">
        <v>8</v>
      </c>
      <c r="I54">
        <f t="shared" si="1"/>
        <v>17.279352226720647</v>
      </c>
    </row>
    <row r="55" spans="2:9">
      <c r="B55" s="1">
        <v>143400363</v>
      </c>
      <c r="C55">
        <v>1.0780000000000001</v>
      </c>
      <c r="D55">
        <v>6.9000000000000006E-2</v>
      </c>
      <c r="E55">
        <f t="shared" si="0"/>
        <v>1.0090000000000001</v>
      </c>
      <c r="F55">
        <v>0.49399999999999999</v>
      </c>
      <c r="G55">
        <f t="shared" si="2"/>
        <v>2.0425101214574903</v>
      </c>
      <c r="H55">
        <v>8</v>
      </c>
      <c r="I55">
        <f t="shared" si="1"/>
        <v>16.340080971659923</v>
      </c>
    </row>
    <row r="56" spans="2:9">
      <c r="B56" s="1">
        <v>143400142</v>
      </c>
      <c r="C56">
        <v>0.876</v>
      </c>
      <c r="D56">
        <v>6.9000000000000006E-2</v>
      </c>
      <c r="E56">
        <f t="shared" si="0"/>
        <v>0.80699999999999994</v>
      </c>
      <c r="F56">
        <v>0.49399999999999999</v>
      </c>
      <c r="G56">
        <f t="shared" si="2"/>
        <v>1.6336032388663966</v>
      </c>
      <c r="H56">
        <v>8</v>
      </c>
      <c r="I56">
        <f t="shared" si="1"/>
        <v>13.068825910931173</v>
      </c>
    </row>
    <row r="57" spans="2:9">
      <c r="B57" s="1">
        <v>143400373</v>
      </c>
      <c r="C57">
        <v>0.89600000000000002</v>
      </c>
      <c r="D57">
        <v>6.9000000000000006E-2</v>
      </c>
      <c r="E57">
        <f t="shared" si="0"/>
        <v>0.82699999999999996</v>
      </c>
      <c r="F57">
        <v>0.49399999999999999</v>
      </c>
      <c r="G57">
        <f t="shared" si="2"/>
        <v>1.6740890688259109</v>
      </c>
      <c r="H57">
        <v>8</v>
      </c>
      <c r="I57">
        <f t="shared" si="1"/>
        <v>13.392712550607287</v>
      </c>
    </row>
    <row r="58" spans="2:9">
      <c r="B58" s="1">
        <v>143200457</v>
      </c>
      <c r="C58">
        <v>1.1319999999999999</v>
      </c>
      <c r="D58">
        <v>6.9000000000000006E-2</v>
      </c>
      <c r="E58">
        <f t="shared" si="0"/>
        <v>1.0629999999999999</v>
      </c>
      <c r="F58">
        <v>0.49399999999999999</v>
      </c>
      <c r="G58">
        <f t="shared" si="2"/>
        <v>2.1518218623481782</v>
      </c>
      <c r="H58">
        <v>8</v>
      </c>
      <c r="I58">
        <f t="shared" si="1"/>
        <v>17.214574898785425</v>
      </c>
    </row>
    <row r="59" spans="2:9">
      <c r="B59" s="1" t="s">
        <v>11</v>
      </c>
      <c r="C59">
        <v>1.0029999999999999</v>
      </c>
      <c r="D59">
        <v>6.9000000000000006E-2</v>
      </c>
      <c r="E59">
        <f t="shared" si="0"/>
        <v>0.93399999999999994</v>
      </c>
      <c r="F59">
        <v>0.49399999999999999</v>
      </c>
      <c r="G59">
        <f t="shared" si="2"/>
        <v>1.8906882591093117</v>
      </c>
      <c r="H59">
        <v>8</v>
      </c>
      <c r="I59">
        <f t="shared" si="1"/>
        <v>15.125506072874494</v>
      </c>
    </row>
    <row r="60" spans="2:9">
      <c r="B60" s="1">
        <v>143400239</v>
      </c>
      <c r="C60">
        <v>1.0780000000000001</v>
      </c>
      <c r="D60">
        <v>6.9000000000000006E-2</v>
      </c>
      <c r="E60">
        <f t="shared" si="0"/>
        <v>1.0090000000000001</v>
      </c>
      <c r="F60">
        <v>0.49399999999999999</v>
      </c>
      <c r="G60">
        <f t="shared" si="2"/>
        <v>2.0425101214574903</v>
      </c>
      <c r="H60">
        <v>8</v>
      </c>
      <c r="I60">
        <f t="shared" si="1"/>
        <v>16.340080971659923</v>
      </c>
    </row>
    <row r="61" spans="2:9">
      <c r="B61" s="1">
        <v>143400335</v>
      </c>
      <c r="C61">
        <v>0.79900000000000004</v>
      </c>
      <c r="D61">
        <v>6.9000000000000006E-2</v>
      </c>
      <c r="E61">
        <f t="shared" si="0"/>
        <v>0.73</v>
      </c>
      <c r="F61">
        <v>0.499</v>
      </c>
      <c r="G61">
        <f t="shared" si="2"/>
        <v>1.4629258517034067</v>
      </c>
      <c r="H61">
        <v>8</v>
      </c>
      <c r="I61">
        <f t="shared" si="1"/>
        <v>11.703406813627254</v>
      </c>
    </row>
    <row r="62" spans="2:9">
      <c r="B62" s="1">
        <v>143301345</v>
      </c>
      <c r="C62">
        <v>0.754</v>
      </c>
      <c r="D62">
        <v>6.9000000000000006E-2</v>
      </c>
      <c r="E62">
        <f t="shared" si="0"/>
        <v>0.68500000000000005</v>
      </c>
      <c r="F62">
        <v>0.49399999999999999</v>
      </c>
      <c r="G62">
        <f t="shared" si="2"/>
        <v>1.3866396761133604</v>
      </c>
      <c r="H62">
        <v>8</v>
      </c>
      <c r="I62">
        <f t="shared" si="1"/>
        <v>11.093117408906883</v>
      </c>
    </row>
    <row r="63" spans="2:9">
      <c r="B63" s="1">
        <v>143300982</v>
      </c>
      <c r="C63">
        <v>1.3089999999999999</v>
      </c>
      <c r="D63">
        <v>6.9000000000000006E-2</v>
      </c>
      <c r="E63">
        <f t="shared" si="0"/>
        <v>1.24</v>
      </c>
      <c r="F63">
        <v>0.49399999999999999</v>
      </c>
      <c r="G63">
        <f t="shared" si="2"/>
        <v>2.5101214574898787</v>
      </c>
      <c r="H63">
        <v>8</v>
      </c>
      <c r="I63">
        <f t="shared" si="1"/>
        <v>20.08097165991903</v>
      </c>
    </row>
    <row r="64" spans="2:9">
      <c r="B64" s="1">
        <v>143400370</v>
      </c>
      <c r="C64">
        <v>1.081</v>
      </c>
      <c r="D64">
        <v>6.9000000000000006E-2</v>
      </c>
      <c r="E64">
        <f t="shared" si="0"/>
        <v>1.012</v>
      </c>
      <c r="F64">
        <v>0.49399999999999999</v>
      </c>
      <c r="G64">
        <f t="shared" si="2"/>
        <v>2.048582995951417</v>
      </c>
      <c r="H64">
        <v>8</v>
      </c>
      <c r="I64">
        <f t="shared" si="1"/>
        <v>16.388663967611336</v>
      </c>
    </row>
    <row r="65" spans="2:9">
      <c r="B65" s="1">
        <v>143400313</v>
      </c>
      <c r="C65">
        <v>0.91800000000000004</v>
      </c>
      <c r="D65">
        <v>6.9000000000000006E-2</v>
      </c>
      <c r="E65">
        <f t="shared" si="0"/>
        <v>0.84899999999999998</v>
      </c>
      <c r="F65">
        <v>0.49399999999999999</v>
      </c>
      <c r="G65">
        <f t="shared" si="2"/>
        <v>1.7186234817813766</v>
      </c>
      <c r="H65">
        <v>8</v>
      </c>
      <c r="I65">
        <f t="shared" si="1"/>
        <v>13.748987854251013</v>
      </c>
    </row>
    <row r="66" spans="2:9">
      <c r="B66" s="1">
        <v>143400426</v>
      </c>
      <c r="C66">
        <v>0.88300000000000001</v>
      </c>
      <c r="D66">
        <v>6.9000000000000006E-2</v>
      </c>
      <c r="E66">
        <f t="shared" si="0"/>
        <v>0.81400000000000006</v>
      </c>
      <c r="F66">
        <v>0.49399999999999999</v>
      </c>
      <c r="G66">
        <f t="shared" si="2"/>
        <v>1.6477732793522268</v>
      </c>
      <c r="H66">
        <v>8</v>
      </c>
      <c r="I66">
        <f t="shared" si="1"/>
        <v>13.182186234817815</v>
      </c>
    </row>
    <row r="67" spans="2:9">
      <c r="B67" s="1">
        <v>143400454</v>
      </c>
      <c r="C67">
        <v>1.07</v>
      </c>
      <c r="D67">
        <v>6.9000000000000006E-2</v>
      </c>
      <c r="E67">
        <f t="shared" si="0"/>
        <v>1.0010000000000001</v>
      </c>
      <c r="F67">
        <v>0.49399999999999999</v>
      </c>
      <c r="G67">
        <f t="shared" si="2"/>
        <v>2.0263157894736845</v>
      </c>
      <c r="H67">
        <v>8</v>
      </c>
      <c r="I67">
        <f t="shared" si="1"/>
        <v>16.210526315789476</v>
      </c>
    </row>
    <row r="68" spans="2:9">
      <c r="B68" s="1">
        <v>143300358</v>
      </c>
      <c r="C68">
        <v>1.0980000000000001</v>
      </c>
      <c r="D68">
        <v>6.9000000000000006E-2</v>
      </c>
      <c r="E68">
        <f t="shared" si="0"/>
        <v>1.0290000000000001</v>
      </c>
      <c r="F68">
        <v>0.49399999999999999</v>
      </c>
      <c r="G68">
        <f t="shared" si="2"/>
        <v>2.0829959514170042</v>
      </c>
      <c r="H68">
        <v>8</v>
      </c>
      <c r="I68">
        <f t="shared" si="1"/>
        <v>16.663967611336034</v>
      </c>
    </row>
    <row r="69" spans="2:9">
      <c r="B69" s="1">
        <v>1434003401</v>
      </c>
      <c r="C69">
        <v>1.1319999999999999</v>
      </c>
      <c r="D69">
        <v>6.9000000000000006E-2</v>
      </c>
      <c r="E69">
        <f t="shared" si="0"/>
        <v>1.0629999999999999</v>
      </c>
      <c r="F69">
        <v>0.49399999999999999</v>
      </c>
      <c r="G69">
        <f t="shared" si="2"/>
        <v>2.1518218623481782</v>
      </c>
      <c r="H69">
        <v>8</v>
      </c>
      <c r="I69">
        <f t="shared" si="1"/>
        <v>17.214574898785425</v>
      </c>
    </row>
    <row r="70" spans="2:9">
      <c r="B70" s="1" t="s">
        <v>12</v>
      </c>
      <c r="C70">
        <v>0.88900000000000001</v>
      </c>
      <c r="D70">
        <v>6.9000000000000006E-2</v>
      </c>
      <c r="E70">
        <f t="shared" ref="E70:E76" si="3">C70-D70</f>
        <v>0.82000000000000006</v>
      </c>
      <c r="F70">
        <v>0.49399999999999999</v>
      </c>
      <c r="G70">
        <f t="shared" si="2"/>
        <v>1.6599190283400811</v>
      </c>
      <c r="H70">
        <v>8</v>
      </c>
      <c r="I70">
        <f t="shared" ref="I70:I76" si="4">G70*H70</f>
        <v>13.279352226720649</v>
      </c>
    </row>
    <row r="71" spans="2:9">
      <c r="B71" s="1">
        <v>143400298</v>
      </c>
      <c r="C71">
        <v>1.0269999999999999</v>
      </c>
      <c r="D71">
        <v>6.9000000000000006E-2</v>
      </c>
      <c r="E71">
        <f t="shared" si="3"/>
        <v>0.95799999999999996</v>
      </c>
      <c r="F71">
        <v>0.49399999999999999</v>
      </c>
      <c r="G71">
        <f t="shared" ref="G71:G76" si="5">E71/F71</f>
        <v>1.9392712550607287</v>
      </c>
      <c r="H71">
        <v>8</v>
      </c>
      <c r="I71">
        <f t="shared" si="4"/>
        <v>15.51417004048583</v>
      </c>
    </row>
    <row r="72" spans="2:9">
      <c r="B72" s="1">
        <v>143400391</v>
      </c>
      <c r="C72">
        <v>0.93899999999999995</v>
      </c>
      <c r="D72">
        <v>6.9000000000000006E-2</v>
      </c>
      <c r="E72">
        <f t="shared" si="3"/>
        <v>0.86999999999999988</v>
      </c>
      <c r="F72">
        <v>0.49399999999999999</v>
      </c>
      <c r="G72">
        <f t="shared" si="5"/>
        <v>1.7611336032388663</v>
      </c>
      <c r="H72">
        <v>8</v>
      </c>
      <c r="I72">
        <f t="shared" si="4"/>
        <v>14.08906882591093</v>
      </c>
    </row>
    <row r="73" spans="2:9">
      <c r="B73" s="1">
        <v>143300982</v>
      </c>
      <c r="C73">
        <v>0.88600000000000001</v>
      </c>
      <c r="D73">
        <v>6.9000000000000006E-2</v>
      </c>
      <c r="E73">
        <f t="shared" si="3"/>
        <v>0.81699999999999995</v>
      </c>
      <c r="F73">
        <v>0.49399999999999999</v>
      </c>
      <c r="G73">
        <f t="shared" si="5"/>
        <v>1.6538461538461537</v>
      </c>
      <c r="H73">
        <v>8</v>
      </c>
      <c r="I73">
        <f t="shared" si="4"/>
        <v>13.23076923076923</v>
      </c>
    </row>
    <row r="74" spans="2:9">
      <c r="B74" s="1">
        <v>143400363</v>
      </c>
      <c r="C74">
        <v>0.753</v>
      </c>
      <c r="D74">
        <v>6.9000000000000006E-2</v>
      </c>
      <c r="E74">
        <f t="shared" si="3"/>
        <v>0.68399999999999994</v>
      </c>
      <c r="F74">
        <v>0.49399999999999999</v>
      </c>
      <c r="G74">
        <f t="shared" si="5"/>
        <v>1.3846153846153846</v>
      </c>
      <c r="H74">
        <v>8</v>
      </c>
      <c r="I74">
        <f t="shared" si="4"/>
        <v>11.076923076923077</v>
      </c>
    </row>
    <row r="75" spans="2:9">
      <c r="B75" s="1">
        <v>143400325</v>
      </c>
      <c r="C75">
        <v>0.67300000000000004</v>
      </c>
      <c r="D75">
        <v>6.9000000000000006E-2</v>
      </c>
      <c r="E75">
        <f t="shared" si="3"/>
        <v>0.60400000000000009</v>
      </c>
      <c r="F75">
        <v>0.49399999999999999</v>
      </c>
      <c r="G75">
        <f t="shared" si="5"/>
        <v>1.2226720647773281</v>
      </c>
      <c r="H75">
        <v>8</v>
      </c>
      <c r="I75">
        <f t="shared" si="4"/>
        <v>9.7813765182186252</v>
      </c>
    </row>
    <row r="76" spans="2:9">
      <c r="B76" s="1">
        <v>143400391</v>
      </c>
      <c r="C76">
        <v>1.2070000000000001</v>
      </c>
      <c r="D76">
        <v>6.9000000000000006E-2</v>
      </c>
      <c r="E76">
        <f t="shared" si="3"/>
        <v>1.1380000000000001</v>
      </c>
      <c r="F76">
        <v>0.49399999999999999</v>
      </c>
      <c r="G76">
        <f t="shared" si="5"/>
        <v>2.3036437246963564</v>
      </c>
      <c r="H76">
        <v>8</v>
      </c>
      <c r="I76">
        <f t="shared" si="4"/>
        <v>18.429149797570851</v>
      </c>
    </row>
    <row r="77" spans="2:9">
      <c r="H77" s="5" t="s">
        <v>24</v>
      </c>
      <c r="I77" s="5">
        <f>AVERAGE(I5:I76)</f>
        <v>16.117678333500109</v>
      </c>
    </row>
    <row r="78" spans="2:9">
      <c r="H78" s="5" t="s">
        <v>44</v>
      </c>
      <c r="I78" s="5">
        <f>STDEV(I5:I76)</f>
        <v>2.916586013449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H77"/>
  <sheetViews>
    <sheetView topLeftCell="A67" workbookViewId="0">
      <selection activeCell="B1" sqref="B1"/>
    </sheetView>
  </sheetViews>
  <sheetFormatPr defaultRowHeight="15"/>
  <cols>
    <col min="1" max="1" width="18.28515625" customWidth="1"/>
    <col min="2" max="2" width="11.85546875" customWidth="1"/>
    <col min="3" max="3" width="12.5703125" customWidth="1"/>
    <col min="4" max="4" width="11.140625" customWidth="1"/>
    <col min="5" max="5" width="10.42578125" customWidth="1"/>
    <col min="6" max="6" width="12.85546875" customWidth="1"/>
    <col min="8" max="8" width="20.140625" customWidth="1"/>
  </cols>
  <sheetData>
    <row r="1" spans="1:8">
      <c r="B1" t="s">
        <v>54</v>
      </c>
    </row>
    <row r="3" spans="1:8">
      <c r="A3" t="s">
        <v>48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50</v>
      </c>
    </row>
    <row r="4" spans="1:8">
      <c r="A4" s="1">
        <v>143400980</v>
      </c>
      <c r="B4">
        <v>0.80300000000000005</v>
      </c>
      <c r="C4">
        <v>6.9000000000000006E-2</v>
      </c>
      <c r="D4">
        <f>B4-C4</f>
        <v>0.73399999999999999</v>
      </c>
      <c r="E4">
        <v>0.49399999999999999</v>
      </c>
      <c r="F4">
        <f>D4/E4</f>
        <v>1.48582995951417</v>
      </c>
      <c r="G4">
        <v>8</v>
      </c>
      <c r="H4">
        <f>F4*G4</f>
        <v>11.88663967611336</v>
      </c>
    </row>
    <row r="5" spans="1:8">
      <c r="A5" s="1">
        <v>143400857</v>
      </c>
      <c r="B5">
        <v>0.92900000000000005</v>
      </c>
      <c r="C5">
        <v>6.9000000000000006E-2</v>
      </c>
      <c r="D5">
        <f t="shared" ref="D5:D68" si="0">B5-C5</f>
        <v>0.8600000000000001</v>
      </c>
      <c r="E5">
        <v>0.49399999999999999</v>
      </c>
      <c r="F5">
        <f>D5/E5</f>
        <v>1.7408906882591095</v>
      </c>
      <c r="G5">
        <v>8</v>
      </c>
      <c r="H5">
        <f t="shared" ref="H5:H68" si="1">F5*G5</f>
        <v>13.927125506072876</v>
      </c>
    </row>
    <row r="6" spans="1:8">
      <c r="A6" s="1">
        <v>143400758</v>
      </c>
      <c r="B6">
        <v>0.89600000000000002</v>
      </c>
      <c r="C6">
        <v>6.9000000000000006E-2</v>
      </c>
      <c r="D6">
        <f t="shared" si="0"/>
        <v>0.82699999999999996</v>
      </c>
      <c r="E6">
        <v>0.49399999999999999</v>
      </c>
      <c r="F6">
        <f t="shared" ref="F6:F69" si="2">D6/E6</f>
        <v>1.6740890688259109</v>
      </c>
      <c r="G6">
        <v>8</v>
      </c>
      <c r="H6">
        <f t="shared" si="1"/>
        <v>13.392712550607287</v>
      </c>
    </row>
    <row r="7" spans="1:8">
      <c r="A7" s="1">
        <v>143400939</v>
      </c>
      <c r="B7">
        <v>0.91200000000000003</v>
      </c>
      <c r="C7">
        <v>6.9000000000000006E-2</v>
      </c>
      <c r="D7">
        <f t="shared" si="0"/>
        <v>0.84299999999999997</v>
      </c>
      <c r="E7">
        <v>0.49399999999999999</v>
      </c>
      <c r="F7">
        <f t="shared" si="2"/>
        <v>1.7064777327935223</v>
      </c>
      <c r="G7">
        <v>8</v>
      </c>
      <c r="H7">
        <f t="shared" si="1"/>
        <v>13.651821862348179</v>
      </c>
    </row>
    <row r="8" spans="1:8">
      <c r="A8" s="1">
        <v>143400860</v>
      </c>
      <c r="B8">
        <v>0.95699999999999996</v>
      </c>
      <c r="C8">
        <v>6.9000000000000006E-2</v>
      </c>
      <c r="D8">
        <f t="shared" si="0"/>
        <v>0.8879999999999999</v>
      </c>
      <c r="E8">
        <v>0.49399999999999999</v>
      </c>
      <c r="F8">
        <f t="shared" si="2"/>
        <v>1.797570850202429</v>
      </c>
      <c r="G8">
        <v>8</v>
      </c>
      <c r="H8">
        <f t="shared" si="1"/>
        <v>14.380566801619432</v>
      </c>
    </row>
    <row r="9" spans="1:8">
      <c r="A9" s="1">
        <v>143401127</v>
      </c>
      <c r="B9">
        <v>1.097</v>
      </c>
      <c r="C9">
        <v>6.9000000000000006E-2</v>
      </c>
      <c r="D9">
        <f t="shared" si="0"/>
        <v>1.028</v>
      </c>
      <c r="E9">
        <v>0.49399999999999999</v>
      </c>
      <c r="F9">
        <f t="shared" si="2"/>
        <v>2.0809716599190282</v>
      </c>
      <c r="G9">
        <v>8</v>
      </c>
      <c r="H9">
        <f t="shared" si="1"/>
        <v>16.647773279352226</v>
      </c>
    </row>
    <row r="10" spans="1:8">
      <c r="A10" s="1">
        <v>143401009</v>
      </c>
      <c r="B10">
        <v>0.82099999999999995</v>
      </c>
      <c r="C10">
        <v>6.9000000000000006E-2</v>
      </c>
      <c r="D10">
        <f>B10-C10</f>
        <v>0.752</v>
      </c>
      <c r="E10">
        <v>0.49399999999999999</v>
      </c>
      <c r="F10">
        <f t="shared" si="2"/>
        <v>1.5222672064777327</v>
      </c>
      <c r="G10">
        <v>8</v>
      </c>
      <c r="H10">
        <f t="shared" si="1"/>
        <v>12.178137651821862</v>
      </c>
    </row>
    <row r="11" spans="1:8">
      <c r="A11" s="1">
        <v>143401118</v>
      </c>
      <c r="B11">
        <v>0.81200000000000006</v>
      </c>
      <c r="C11">
        <v>6.9000000000000006E-2</v>
      </c>
      <c r="D11">
        <f t="shared" si="0"/>
        <v>0.7430000000000001</v>
      </c>
      <c r="E11">
        <v>0.49399999999999999</v>
      </c>
      <c r="F11">
        <f t="shared" si="2"/>
        <v>1.5040485829959516</v>
      </c>
      <c r="G11">
        <v>8</v>
      </c>
      <c r="H11">
        <f t="shared" si="1"/>
        <v>12.032388663967613</v>
      </c>
    </row>
    <row r="12" spans="1:8">
      <c r="A12" s="1">
        <v>143301313</v>
      </c>
      <c r="B12">
        <v>0.78500000000000003</v>
      </c>
      <c r="C12">
        <v>6.9000000000000006E-2</v>
      </c>
      <c r="D12">
        <f t="shared" si="0"/>
        <v>0.71599999999999997</v>
      </c>
      <c r="E12">
        <v>0.49399999999999999</v>
      </c>
      <c r="F12">
        <f t="shared" si="2"/>
        <v>1.4493927125506072</v>
      </c>
      <c r="G12">
        <v>8</v>
      </c>
      <c r="H12">
        <f t="shared" si="1"/>
        <v>11.595141700404858</v>
      </c>
    </row>
    <row r="13" spans="1:8">
      <c r="A13" s="1">
        <v>143401041</v>
      </c>
      <c r="B13">
        <v>1.0009999999999999</v>
      </c>
      <c r="C13">
        <v>6.9000000000000006E-2</v>
      </c>
      <c r="D13">
        <f t="shared" si="0"/>
        <v>0.93199999999999994</v>
      </c>
      <c r="E13">
        <v>0.49399999999999999</v>
      </c>
      <c r="F13">
        <f t="shared" si="2"/>
        <v>1.8866396761133601</v>
      </c>
      <c r="G13">
        <v>8</v>
      </c>
      <c r="H13" s="3">
        <f t="shared" si="1"/>
        <v>15.093117408906881</v>
      </c>
    </row>
    <row r="14" spans="1:8">
      <c r="A14" s="1">
        <v>143400751</v>
      </c>
      <c r="B14">
        <v>0.59199999999999997</v>
      </c>
      <c r="C14">
        <v>6.9000000000000006E-2</v>
      </c>
      <c r="D14">
        <f t="shared" si="0"/>
        <v>0.52299999999999991</v>
      </c>
      <c r="E14">
        <v>0.49399999999999999</v>
      </c>
      <c r="F14">
        <f t="shared" si="2"/>
        <v>1.0587044534412953</v>
      </c>
      <c r="G14">
        <v>8</v>
      </c>
      <c r="H14">
        <f t="shared" si="1"/>
        <v>8.4696356275303621</v>
      </c>
    </row>
    <row r="15" spans="1:8">
      <c r="A15" s="1">
        <v>143400993</v>
      </c>
      <c r="B15">
        <v>0.90400000000000003</v>
      </c>
      <c r="C15">
        <v>6.9000000000000006E-2</v>
      </c>
      <c r="D15">
        <f t="shared" si="0"/>
        <v>0.83499999999999996</v>
      </c>
      <c r="E15">
        <v>0.49399999999999999</v>
      </c>
      <c r="F15">
        <f t="shared" si="2"/>
        <v>1.6902834008097165</v>
      </c>
      <c r="G15">
        <v>8</v>
      </c>
      <c r="H15">
        <f t="shared" si="1"/>
        <v>13.522267206477732</v>
      </c>
    </row>
    <row r="16" spans="1:8">
      <c r="A16" s="2">
        <v>14341135</v>
      </c>
      <c r="B16">
        <v>1.115</v>
      </c>
      <c r="C16">
        <v>6.9000000000000006E-2</v>
      </c>
      <c r="D16">
        <f t="shared" si="0"/>
        <v>1.046</v>
      </c>
      <c r="E16">
        <v>0.49399999999999999</v>
      </c>
      <c r="F16">
        <f t="shared" si="2"/>
        <v>2.117408906882591</v>
      </c>
      <c r="G16">
        <v>8</v>
      </c>
      <c r="H16">
        <f t="shared" si="1"/>
        <v>16.939271255060728</v>
      </c>
    </row>
    <row r="17" spans="1:8">
      <c r="A17" s="1">
        <v>143401109</v>
      </c>
      <c r="B17">
        <v>0.96499999999999997</v>
      </c>
      <c r="C17">
        <v>6.9000000000000006E-2</v>
      </c>
      <c r="D17">
        <f t="shared" si="0"/>
        <v>0.89599999999999991</v>
      </c>
      <c r="E17">
        <v>0.49399999999999999</v>
      </c>
      <c r="F17">
        <f t="shared" si="2"/>
        <v>1.8137651821862346</v>
      </c>
      <c r="G17">
        <v>8</v>
      </c>
      <c r="H17">
        <f t="shared" si="1"/>
        <v>14.510121457489877</v>
      </c>
    </row>
    <row r="18" spans="1:8">
      <c r="A18" s="1">
        <v>143400955</v>
      </c>
      <c r="B18">
        <v>1.121</v>
      </c>
      <c r="C18">
        <v>6.9000000000000006E-2</v>
      </c>
      <c r="D18">
        <f t="shared" si="0"/>
        <v>1.052</v>
      </c>
      <c r="E18">
        <v>0.49399999999999999</v>
      </c>
      <c r="F18">
        <f t="shared" si="2"/>
        <v>2.1295546558704457</v>
      </c>
      <c r="G18">
        <v>8</v>
      </c>
      <c r="H18">
        <f t="shared" si="1"/>
        <v>17.036437246963565</v>
      </c>
    </row>
    <row r="19" spans="1:8">
      <c r="A19" s="1">
        <v>143400856</v>
      </c>
      <c r="B19">
        <v>0.82399999999999995</v>
      </c>
      <c r="C19">
        <v>6.9000000000000006E-2</v>
      </c>
      <c r="D19">
        <f t="shared" si="0"/>
        <v>0.75499999999999989</v>
      </c>
      <c r="E19">
        <v>0.49399999999999999</v>
      </c>
      <c r="F19">
        <f t="shared" si="2"/>
        <v>1.5283400809716596</v>
      </c>
      <c r="G19">
        <v>8</v>
      </c>
      <c r="H19">
        <f t="shared" si="1"/>
        <v>12.226720647773277</v>
      </c>
    </row>
    <row r="20" spans="1:8">
      <c r="A20" s="1">
        <v>143400561</v>
      </c>
      <c r="B20">
        <v>0.90600000000000003</v>
      </c>
      <c r="C20">
        <v>6.9000000000000006E-2</v>
      </c>
      <c r="D20">
        <f t="shared" si="0"/>
        <v>0.83699999999999997</v>
      </c>
      <c r="E20">
        <v>0.49399999999999999</v>
      </c>
      <c r="F20">
        <f t="shared" si="2"/>
        <v>1.6943319838056681</v>
      </c>
      <c r="G20">
        <v>8</v>
      </c>
      <c r="H20">
        <f t="shared" si="1"/>
        <v>13.554655870445345</v>
      </c>
    </row>
    <row r="21" spans="1:8">
      <c r="A21" s="1">
        <v>143400857</v>
      </c>
      <c r="B21">
        <v>0.77800000000000002</v>
      </c>
      <c r="C21">
        <v>6.9000000000000006E-2</v>
      </c>
      <c r="D21">
        <f t="shared" si="0"/>
        <v>0.70900000000000007</v>
      </c>
      <c r="E21">
        <v>0.49399999999999999</v>
      </c>
      <c r="F21">
        <f t="shared" si="2"/>
        <v>1.4352226720647776</v>
      </c>
      <c r="G21">
        <v>8</v>
      </c>
      <c r="H21">
        <f t="shared" si="1"/>
        <v>11.481781376518221</v>
      </c>
    </row>
    <row r="22" spans="1:8">
      <c r="A22" s="1">
        <v>143400943</v>
      </c>
      <c r="B22">
        <v>0.92400000000000004</v>
      </c>
      <c r="C22">
        <v>6.9000000000000006E-2</v>
      </c>
      <c r="D22">
        <f t="shared" si="0"/>
        <v>0.85499999999999998</v>
      </c>
      <c r="E22">
        <v>0.49399999999999999</v>
      </c>
      <c r="F22">
        <f t="shared" si="2"/>
        <v>1.7307692307692308</v>
      </c>
      <c r="G22">
        <v>8</v>
      </c>
      <c r="H22">
        <f t="shared" si="1"/>
        <v>13.846153846153847</v>
      </c>
    </row>
    <row r="23" spans="1:8">
      <c r="A23" s="1">
        <v>143400875</v>
      </c>
      <c r="B23">
        <v>0.77100000000000002</v>
      </c>
      <c r="C23">
        <v>6.9000000000000006E-2</v>
      </c>
      <c r="D23">
        <f t="shared" si="0"/>
        <v>0.70199999999999996</v>
      </c>
      <c r="E23">
        <v>0.49399999999999999</v>
      </c>
      <c r="F23">
        <f t="shared" si="2"/>
        <v>1.4210526315789473</v>
      </c>
      <c r="G23">
        <v>8</v>
      </c>
      <c r="H23">
        <f t="shared" si="1"/>
        <v>11.368421052631579</v>
      </c>
    </row>
    <row r="24" spans="1:8">
      <c r="A24" s="1">
        <v>143400926</v>
      </c>
      <c r="B24">
        <v>0.83599999999999997</v>
      </c>
      <c r="C24">
        <v>6.9000000000000006E-2</v>
      </c>
      <c r="D24">
        <f t="shared" si="0"/>
        <v>0.7669999999999999</v>
      </c>
      <c r="E24">
        <v>0.49399999999999999</v>
      </c>
      <c r="F24">
        <f t="shared" si="2"/>
        <v>1.5526315789473681</v>
      </c>
      <c r="G24">
        <v>8</v>
      </c>
      <c r="H24">
        <f t="shared" si="1"/>
        <v>12.421052631578945</v>
      </c>
    </row>
    <row r="25" spans="1:8">
      <c r="A25" s="1">
        <v>143400960</v>
      </c>
      <c r="B25">
        <v>0.73399999999999999</v>
      </c>
      <c r="C25">
        <v>6.9000000000000006E-2</v>
      </c>
      <c r="D25">
        <f t="shared" si="0"/>
        <v>0.66500000000000004</v>
      </c>
      <c r="E25">
        <v>0.49399999999999999</v>
      </c>
      <c r="F25">
        <f t="shared" si="2"/>
        <v>1.3461538461538463</v>
      </c>
      <c r="G25">
        <v>8</v>
      </c>
      <c r="H25">
        <f t="shared" si="1"/>
        <v>10.76923076923077</v>
      </c>
    </row>
    <row r="26" spans="1:8">
      <c r="A26" s="1">
        <v>143400014</v>
      </c>
      <c r="B26">
        <v>0.875</v>
      </c>
      <c r="C26">
        <v>6.9000000000000006E-2</v>
      </c>
      <c r="D26">
        <f t="shared" si="0"/>
        <v>0.80600000000000005</v>
      </c>
      <c r="E26">
        <v>0.49399999999999999</v>
      </c>
      <c r="F26">
        <f t="shared" si="2"/>
        <v>1.6315789473684212</v>
      </c>
      <c r="G26">
        <v>8</v>
      </c>
      <c r="H26">
        <f t="shared" si="1"/>
        <v>13.05263157894737</v>
      </c>
    </row>
    <row r="27" spans="1:8">
      <c r="A27" s="1">
        <v>143200810</v>
      </c>
      <c r="B27">
        <v>0.82599999999999996</v>
      </c>
      <c r="C27">
        <v>6.9000000000000006E-2</v>
      </c>
      <c r="D27">
        <f t="shared" si="0"/>
        <v>0.7569999999999999</v>
      </c>
      <c r="E27">
        <v>0.49399999999999999</v>
      </c>
      <c r="F27">
        <f t="shared" si="2"/>
        <v>1.5323886639676112</v>
      </c>
      <c r="G27">
        <v>8</v>
      </c>
      <c r="H27" s="3">
        <f t="shared" si="1"/>
        <v>12.25910931174089</v>
      </c>
    </row>
    <row r="28" spans="1:8">
      <c r="A28" s="2">
        <v>400988</v>
      </c>
      <c r="B28">
        <v>0.76600000000000001</v>
      </c>
      <c r="C28">
        <v>6.9000000000000006E-2</v>
      </c>
      <c r="D28">
        <f t="shared" si="0"/>
        <v>0.69700000000000006</v>
      </c>
      <c r="E28">
        <v>0.49399999999999999</v>
      </c>
      <c r="F28">
        <f t="shared" si="2"/>
        <v>1.4109311740890689</v>
      </c>
      <c r="G28">
        <v>8</v>
      </c>
      <c r="H28">
        <f t="shared" si="1"/>
        <v>11.287449392712551</v>
      </c>
    </row>
    <row r="29" spans="1:8">
      <c r="A29" s="1">
        <v>143400950</v>
      </c>
      <c r="B29">
        <v>0.80100000000000005</v>
      </c>
      <c r="C29">
        <v>6.9000000000000006E-2</v>
      </c>
      <c r="D29">
        <f t="shared" si="0"/>
        <v>0.73199999999999998</v>
      </c>
      <c r="E29">
        <v>0.49399999999999999</v>
      </c>
      <c r="F29">
        <f t="shared" si="2"/>
        <v>1.4817813765182186</v>
      </c>
      <c r="G29">
        <v>8</v>
      </c>
      <c r="H29">
        <f t="shared" si="1"/>
        <v>11.854251012145749</v>
      </c>
    </row>
    <row r="30" spans="1:8">
      <c r="A30" s="1">
        <v>143400950</v>
      </c>
      <c r="B30">
        <v>0.71</v>
      </c>
      <c r="C30">
        <v>6.9000000000000006E-2</v>
      </c>
      <c r="D30">
        <f t="shared" si="0"/>
        <v>0.64100000000000001</v>
      </c>
      <c r="E30">
        <v>0.49399999999999999</v>
      </c>
      <c r="F30">
        <f t="shared" si="2"/>
        <v>1.2975708502024292</v>
      </c>
      <c r="G30">
        <v>8</v>
      </c>
      <c r="H30">
        <f t="shared" si="1"/>
        <v>10.380566801619434</v>
      </c>
    </row>
    <row r="31" spans="1:8">
      <c r="A31" s="1">
        <v>143400953</v>
      </c>
      <c r="B31">
        <v>0.78900000000000003</v>
      </c>
      <c r="C31">
        <v>6.9000000000000006E-2</v>
      </c>
      <c r="D31">
        <f t="shared" si="0"/>
        <v>0.72</v>
      </c>
      <c r="E31">
        <v>0.49399999999999999</v>
      </c>
      <c r="F31">
        <f t="shared" si="2"/>
        <v>1.4574898785425101</v>
      </c>
      <c r="G31">
        <v>8</v>
      </c>
      <c r="H31">
        <f t="shared" si="1"/>
        <v>11.659919028340081</v>
      </c>
    </row>
    <row r="32" spans="1:8">
      <c r="A32" s="1">
        <v>14340104</v>
      </c>
      <c r="B32">
        <v>0.75600000000000001</v>
      </c>
      <c r="C32">
        <v>6.9000000000000006E-2</v>
      </c>
      <c r="D32">
        <f t="shared" si="0"/>
        <v>0.68700000000000006</v>
      </c>
      <c r="E32">
        <v>0.49399999999999999</v>
      </c>
      <c r="F32">
        <f t="shared" si="2"/>
        <v>1.3906882591093119</v>
      </c>
      <c r="G32">
        <v>8</v>
      </c>
      <c r="H32" s="3">
        <f t="shared" si="1"/>
        <v>11.125506072874495</v>
      </c>
    </row>
    <row r="33" spans="1:8">
      <c r="A33" s="1" t="s">
        <v>8</v>
      </c>
      <c r="B33">
        <v>0.76600000000000001</v>
      </c>
      <c r="C33">
        <v>6.9000000000000006E-2</v>
      </c>
      <c r="D33">
        <f t="shared" si="0"/>
        <v>0.69700000000000006</v>
      </c>
      <c r="E33">
        <v>0.49399999999999999</v>
      </c>
      <c r="F33">
        <f t="shared" si="2"/>
        <v>1.4109311740890689</v>
      </c>
      <c r="G33">
        <v>8</v>
      </c>
      <c r="H33">
        <f t="shared" si="1"/>
        <v>11.287449392712551</v>
      </c>
    </row>
    <row r="34" spans="1:8">
      <c r="A34" s="1">
        <v>143401002</v>
      </c>
      <c r="B34">
        <v>0.73299999999999998</v>
      </c>
      <c r="C34">
        <v>6.9000000000000006E-2</v>
      </c>
      <c r="D34">
        <f t="shared" si="0"/>
        <v>0.66399999999999992</v>
      </c>
      <c r="E34">
        <v>0.49399999999999999</v>
      </c>
      <c r="F34">
        <f t="shared" si="2"/>
        <v>1.3441295546558703</v>
      </c>
      <c r="G34">
        <v>8</v>
      </c>
      <c r="H34">
        <f t="shared" si="1"/>
        <v>10.753036437246962</v>
      </c>
    </row>
    <row r="35" spans="1:8">
      <c r="A35" s="1">
        <v>14340032</v>
      </c>
      <c r="B35">
        <v>0.76400000000000001</v>
      </c>
      <c r="C35">
        <v>6.9000000000000006E-2</v>
      </c>
      <c r="D35">
        <f t="shared" si="0"/>
        <v>0.69500000000000006</v>
      </c>
      <c r="E35">
        <v>0.49399999999999999</v>
      </c>
      <c r="F35">
        <f t="shared" si="2"/>
        <v>1.4068825910931175</v>
      </c>
      <c r="G35">
        <v>8</v>
      </c>
      <c r="H35">
        <f t="shared" si="1"/>
        <v>11.25506072874494</v>
      </c>
    </row>
    <row r="36" spans="1:8">
      <c r="A36" s="1">
        <v>143400631</v>
      </c>
      <c r="B36">
        <v>1.0529999999999999</v>
      </c>
      <c r="C36">
        <v>6.9000000000000006E-2</v>
      </c>
      <c r="D36">
        <f t="shared" si="0"/>
        <v>0.98399999999999999</v>
      </c>
      <c r="E36">
        <v>0.49399999999999999</v>
      </c>
      <c r="F36">
        <f t="shared" si="2"/>
        <v>1.9919028340080971</v>
      </c>
      <c r="G36">
        <v>8</v>
      </c>
      <c r="H36">
        <f t="shared" si="1"/>
        <v>15.935222672064777</v>
      </c>
    </row>
    <row r="37" spans="1:8">
      <c r="A37" s="1">
        <v>143200161</v>
      </c>
      <c r="B37">
        <v>0.98099999999999998</v>
      </c>
      <c r="C37">
        <v>6.9000000000000006E-2</v>
      </c>
      <c r="D37">
        <f t="shared" si="0"/>
        <v>0.91199999999999992</v>
      </c>
      <c r="E37">
        <v>0.49399999999999999</v>
      </c>
      <c r="F37">
        <f t="shared" si="2"/>
        <v>1.846153846153846</v>
      </c>
      <c r="G37">
        <v>8</v>
      </c>
      <c r="H37">
        <f t="shared" si="1"/>
        <v>14.769230769230768</v>
      </c>
    </row>
    <row r="38" spans="1:8">
      <c r="A38" s="1">
        <v>143301394</v>
      </c>
      <c r="B38">
        <v>0.79600000000000004</v>
      </c>
      <c r="C38">
        <v>6.9000000000000006E-2</v>
      </c>
      <c r="D38">
        <f t="shared" si="0"/>
        <v>0.72700000000000009</v>
      </c>
      <c r="E38">
        <v>0.49399999999999999</v>
      </c>
      <c r="F38">
        <f t="shared" si="2"/>
        <v>1.4716599190283404</v>
      </c>
      <c r="G38">
        <v>8</v>
      </c>
      <c r="H38">
        <f t="shared" si="1"/>
        <v>11.773279352226723</v>
      </c>
    </row>
    <row r="39" spans="1:8">
      <c r="A39" s="1">
        <v>143201113</v>
      </c>
      <c r="B39">
        <v>0.86899999999999999</v>
      </c>
      <c r="C39">
        <v>6.9000000000000006E-2</v>
      </c>
      <c r="D39">
        <f t="shared" si="0"/>
        <v>0.8</v>
      </c>
      <c r="E39">
        <v>0.49399999999999999</v>
      </c>
      <c r="F39">
        <f t="shared" si="2"/>
        <v>1.619433198380567</v>
      </c>
      <c r="G39">
        <v>8</v>
      </c>
      <c r="H39">
        <f t="shared" si="1"/>
        <v>12.955465587044536</v>
      </c>
    </row>
    <row r="40" spans="1:8">
      <c r="A40" s="1">
        <v>143200117</v>
      </c>
      <c r="B40">
        <v>0.67800000000000005</v>
      </c>
      <c r="C40">
        <v>6.9000000000000006E-2</v>
      </c>
      <c r="D40">
        <f t="shared" si="0"/>
        <v>0.60899999999999999</v>
      </c>
      <c r="E40">
        <v>0.49399999999999999</v>
      </c>
      <c r="F40">
        <f t="shared" si="2"/>
        <v>1.2327935222672064</v>
      </c>
      <c r="G40">
        <v>8</v>
      </c>
      <c r="H40">
        <f t="shared" si="1"/>
        <v>9.8623481781376512</v>
      </c>
    </row>
    <row r="41" spans="1:8">
      <c r="A41" s="1">
        <v>143400408</v>
      </c>
      <c r="B41">
        <v>1.0529999999999999</v>
      </c>
      <c r="C41">
        <v>6.9000000000000006E-2</v>
      </c>
      <c r="D41">
        <f t="shared" si="0"/>
        <v>0.98399999999999999</v>
      </c>
      <c r="E41">
        <v>0.49399999999999999</v>
      </c>
      <c r="F41">
        <f t="shared" si="2"/>
        <v>1.9919028340080971</v>
      </c>
      <c r="G41">
        <v>8</v>
      </c>
      <c r="H41">
        <f t="shared" si="1"/>
        <v>15.935222672064777</v>
      </c>
    </row>
    <row r="42" spans="1:8">
      <c r="A42" s="1" t="s">
        <v>9</v>
      </c>
      <c r="B42">
        <v>0.92900000000000005</v>
      </c>
      <c r="C42">
        <v>6.9000000000000006E-2</v>
      </c>
      <c r="D42">
        <f t="shared" si="0"/>
        <v>0.8600000000000001</v>
      </c>
      <c r="E42">
        <v>0.49399999999999999</v>
      </c>
      <c r="F42">
        <f t="shared" si="2"/>
        <v>1.7408906882591095</v>
      </c>
      <c r="G42">
        <v>8</v>
      </c>
      <c r="H42">
        <f t="shared" si="1"/>
        <v>13.927125506072876</v>
      </c>
    </row>
    <row r="43" spans="1:8">
      <c r="A43" s="1">
        <v>143301421</v>
      </c>
      <c r="B43">
        <v>0.83699999999999997</v>
      </c>
      <c r="C43">
        <v>6.9000000000000006E-2</v>
      </c>
      <c r="D43">
        <f t="shared" si="0"/>
        <v>0.76800000000000002</v>
      </c>
      <c r="E43">
        <v>0.49399999999999999</v>
      </c>
      <c r="F43">
        <f t="shared" si="2"/>
        <v>1.5546558704453441</v>
      </c>
      <c r="G43">
        <v>8</v>
      </c>
      <c r="H43">
        <f t="shared" si="1"/>
        <v>12.437246963562753</v>
      </c>
    </row>
    <row r="44" spans="1:8">
      <c r="A44" s="1">
        <v>143400410</v>
      </c>
      <c r="B44">
        <v>0.83099999999999996</v>
      </c>
      <c r="C44">
        <v>6.9000000000000006E-2</v>
      </c>
      <c r="D44">
        <f>B44-C44</f>
        <v>0.76200000000000001</v>
      </c>
      <c r="E44">
        <v>0.49399999999999999</v>
      </c>
      <c r="F44">
        <f t="shared" si="2"/>
        <v>1.5425101214574899</v>
      </c>
      <c r="G44">
        <v>8</v>
      </c>
      <c r="H44">
        <f t="shared" si="1"/>
        <v>12.340080971659919</v>
      </c>
    </row>
    <row r="45" spans="1:8">
      <c r="A45" s="1">
        <v>143400359</v>
      </c>
      <c r="B45">
        <v>0.58799999999999997</v>
      </c>
      <c r="C45">
        <v>6.9000000000000006E-2</v>
      </c>
      <c r="D45">
        <f t="shared" si="0"/>
        <v>0.51899999999999991</v>
      </c>
      <c r="E45">
        <v>0.49399999999999999</v>
      </c>
      <c r="F45">
        <f t="shared" si="2"/>
        <v>1.0506072874493926</v>
      </c>
      <c r="G45">
        <v>8</v>
      </c>
      <c r="H45">
        <f t="shared" si="1"/>
        <v>8.4048582995951406</v>
      </c>
    </row>
    <row r="46" spans="1:8">
      <c r="A46" s="1">
        <v>143301239</v>
      </c>
      <c r="B46">
        <v>0.871</v>
      </c>
      <c r="C46">
        <v>6.9000000000000006E-2</v>
      </c>
      <c r="D46">
        <f t="shared" si="0"/>
        <v>0.80200000000000005</v>
      </c>
      <c r="E46">
        <v>0.49399999999999999</v>
      </c>
      <c r="F46">
        <f t="shared" si="2"/>
        <v>1.6234817813765183</v>
      </c>
      <c r="G46">
        <v>8</v>
      </c>
      <c r="H46">
        <f t="shared" si="1"/>
        <v>12.987854251012147</v>
      </c>
    </row>
    <row r="47" spans="1:8">
      <c r="A47" s="1">
        <v>143400188</v>
      </c>
      <c r="B47">
        <v>0.70899999999999996</v>
      </c>
      <c r="C47">
        <v>6.9000000000000006E-2</v>
      </c>
      <c r="D47">
        <f t="shared" si="0"/>
        <v>0.6399999999999999</v>
      </c>
      <c r="E47">
        <v>0.49399999999999999</v>
      </c>
      <c r="F47">
        <f t="shared" si="2"/>
        <v>1.2955465587044532</v>
      </c>
      <c r="G47">
        <v>8</v>
      </c>
      <c r="H47">
        <f t="shared" si="1"/>
        <v>10.364372469635626</v>
      </c>
    </row>
    <row r="48" spans="1:8">
      <c r="A48" s="1">
        <v>143400325</v>
      </c>
      <c r="B48">
        <v>1.05</v>
      </c>
      <c r="C48">
        <v>6.9000000000000006E-2</v>
      </c>
      <c r="D48">
        <f t="shared" si="0"/>
        <v>0.98100000000000009</v>
      </c>
      <c r="E48">
        <v>0.49399999999999999</v>
      </c>
      <c r="F48">
        <f t="shared" si="2"/>
        <v>1.9858299595141702</v>
      </c>
      <c r="G48">
        <v>8</v>
      </c>
      <c r="H48">
        <f t="shared" si="1"/>
        <v>15.886639676113361</v>
      </c>
    </row>
    <row r="49" spans="1:8">
      <c r="A49" s="1">
        <v>143400255</v>
      </c>
      <c r="B49">
        <v>0.878</v>
      </c>
      <c r="C49">
        <v>6.9000000000000006E-2</v>
      </c>
      <c r="D49">
        <f t="shared" si="0"/>
        <v>0.80899999999999994</v>
      </c>
      <c r="E49">
        <v>0.49399999999999999</v>
      </c>
      <c r="F49">
        <f t="shared" si="2"/>
        <v>1.6376518218623481</v>
      </c>
      <c r="G49">
        <v>8</v>
      </c>
      <c r="H49">
        <f t="shared" si="1"/>
        <v>13.101214574898785</v>
      </c>
    </row>
    <row r="50" spans="1:8">
      <c r="A50" s="1">
        <v>143400384</v>
      </c>
      <c r="B50">
        <v>1.3120000000000001</v>
      </c>
      <c r="C50">
        <v>6.9000000000000006E-2</v>
      </c>
      <c r="D50">
        <f t="shared" si="0"/>
        <v>1.2430000000000001</v>
      </c>
      <c r="E50">
        <v>0.49399999999999999</v>
      </c>
      <c r="F50">
        <f t="shared" si="2"/>
        <v>2.5161943319838058</v>
      </c>
      <c r="G50">
        <v>8</v>
      </c>
      <c r="H50">
        <f t="shared" si="1"/>
        <v>20.129554655870447</v>
      </c>
    </row>
    <row r="51" spans="1:8">
      <c r="A51" s="1" t="s">
        <v>10</v>
      </c>
      <c r="B51">
        <v>1.2509999999999999</v>
      </c>
      <c r="C51">
        <v>6.9000000000000006E-2</v>
      </c>
      <c r="D51">
        <f t="shared" si="0"/>
        <v>1.1819999999999999</v>
      </c>
      <c r="E51">
        <v>0.49399999999999999</v>
      </c>
      <c r="F51">
        <f t="shared" si="2"/>
        <v>2.3927125506072873</v>
      </c>
      <c r="G51">
        <v>8</v>
      </c>
      <c r="H51">
        <f t="shared" si="1"/>
        <v>19.141700404858298</v>
      </c>
    </row>
    <row r="52" spans="1:8">
      <c r="A52" s="1">
        <v>143400396</v>
      </c>
      <c r="B52">
        <v>1.109</v>
      </c>
      <c r="C52">
        <v>6.9000000000000006E-2</v>
      </c>
      <c r="D52">
        <f t="shared" si="0"/>
        <v>1.04</v>
      </c>
      <c r="E52">
        <v>0.49399999999999999</v>
      </c>
      <c r="F52">
        <f t="shared" si="2"/>
        <v>2.1052631578947367</v>
      </c>
      <c r="G52">
        <v>8</v>
      </c>
      <c r="H52">
        <f t="shared" si="1"/>
        <v>16.842105263157894</v>
      </c>
    </row>
    <row r="53" spans="1:8">
      <c r="A53" s="1">
        <v>143301086</v>
      </c>
      <c r="B53">
        <v>0.81699999999999995</v>
      </c>
      <c r="C53">
        <v>6.9000000000000006E-2</v>
      </c>
      <c r="D53">
        <f t="shared" si="0"/>
        <v>0.748</v>
      </c>
      <c r="E53">
        <v>0.49399999999999999</v>
      </c>
      <c r="F53">
        <f t="shared" si="2"/>
        <v>1.51417004048583</v>
      </c>
      <c r="G53">
        <v>8</v>
      </c>
      <c r="H53">
        <f t="shared" si="1"/>
        <v>12.11336032388664</v>
      </c>
    </row>
    <row r="54" spans="1:8">
      <c r="A54" s="1">
        <v>143400363</v>
      </c>
      <c r="B54">
        <v>0.89600000000000002</v>
      </c>
      <c r="C54">
        <v>6.9000000000000006E-2</v>
      </c>
      <c r="D54">
        <f t="shared" si="0"/>
        <v>0.82699999999999996</v>
      </c>
      <c r="E54">
        <v>0.49399999999999999</v>
      </c>
      <c r="F54">
        <f t="shared" si="2"/>
        <v>1.6740890688259109</v>
      </c>
      <c r="G54">
        <v>8</v>
      </c>
      <c r="H54">
        <f t="shared" si="1"/>
        <v>13.392712550607287</v>
      </c>
    </row>
    <row r="55" spans="1:8">
      <c r="A55" s="1">
        <v>143400142</v>
      </c>
      <c r="B55">
        <v>0.76300000000000001</v>
      </c>
      <c r="C55">
        <v>6.9000000000000006E-2</v>
      </c>
      <c r="D55">
        <f t="shared" si="0"/>
        <v>0.69399999999999995</v>
      </c>
      <c r="E55">
        <v>0.49399999999999999</v>
      </c>
      <c r="F55">
        <f t="shared" si="2"/>
        <v>1.4048582995951415</v>
      </c>
      <c r="G55">
        <v>8</v>
      </c>
      <c r="H55">
        <f t="shared" si="1"/>
        <v>11.238866396761132</v>
      </c>
    </row>
    <row r="56" spans="1:8">
      <c r="A56" s="1">
        <v>143400373</v>
      </c>
      <c r="B56">
        <v>0.53400000000000003</v>
      </c>
      <c r="C56">
        <v>6.9000000000000006E-2</v>
      </c>
      <c r="D56">
        <f t="shared" si="0"/>
        <v>0.46500000000000002</v>
      </c>
      <c r="E56">
        <v>0.49399999999999999</v>
      </c>
      <c r="F56">
        <f t="shared" si="2"/>
        <v>0.94129554655870451</v>
      </c>
      <c r="G56">
        <v>8</v>
      </c>
      <c r="H56">
        <f t="shared" si="1"/>
        <v>7.5303643724696361</v>
      </c>
    </row>
    <row r="57" spans="1:8">
      <c r="A57" s="1">
        <v>143200457</v>
      </c>
      <c r="B57">
        <v>1.2669999999999999</v>
      </c>
      <c r="C57">
        <v>6.9000000000000006E-2</v>
      </c>
      <c r="D57">
        <f t="shared" si="0"/>
        <v>1.198</v>
      </c>
      <c r="E57">
        <v>0.49399999999999999</v>
      </c>
      <c r="F57">
        <f t="shared" si="2"/>
        <v>2.4251012145748989</v>
      </c>
      <c r="G57">
        <v>8</v>
      </c>
      <c r="H57">
        <f t="shared" si="1"/>
        <v>19.400809716599191</v>
      </c>
    </row>
    <row r="58" spans="1:8">
      <c r="A58" s="1" t="s">
        <v>11</v>
      </c>
      <c r="B58">
        <v>0.98099999999999998</v>
      </c>
      <c r="C58">
        <v>6.9000000000000006E-2</v>
      </c>
      <c r="D58">
        <f t="shared" si="0"/>
        <v>0.91199999999999992</v>
      </c>
      <c r="E58">
        <v>0.49399999999999999</v>
      </c>
      <c r="F58">
        <f t="shared" si="2"/>
        <v>1.846153846153846</v>
      </c>
      <c r="G58">
        <v>8</v>
      </c>
      <c r="H58">
        <f t="shared" si="1"/>
        <v>14.769230769230768</v>
      </c>
    </row>
    <row r="59" spans="1:8">
      <c r="A59" s="1">
        <v>143400239</v>
      </c>
      <c r="B59">
        <v>0.88300000000000001</v>
      </c>
      <c r="C59">
        <v>6.9000000000000006E-2</v>
      </c>
      <c r="D59">
        <f t="shared" si="0"/>
        <v>0.81400000000000006</v>
      </c>
      <c r="E59">
        <v>0.49399999999999999</v>
      </c>
      <c r="F59">
        <f t="shared" si="2"/>
        <v>1.6477732793522268</v>
      </c>
      <c r="G59">
        <v>8</v>
      </c>
      <c r="H59">
        <f t="shared" si="1"/>
        <v>13.182186234817815</v>
      </c>
    </row>
    <row r="60" spans="1:8">
      <c r="A60" s="1">
        <v>143400335</v>
      </c>
      <c r="B60">
        <v>0.71199999999999997</v>
      </c>
      <c r="C60">
        <v>6.9000000000000006E-2</v>
      </c>
      <c r="D60">
        <f t="shared" si="0"/>
        <v>0.64300000000000002</v>
      </c>
      <c r="E60">
        <v>0.499</v>
      </c>
      <c r="F60">
        <f t="shared" si="2"/>
        <v>1.2885771543086173</v>
      </c>
      <c r="G60">
        <v>8</v>
      </c>
      <c r="H60">
        <f t="shared" si="1"/>
        <v>10.308617234468938</v>
      </c>
    </row>
    <row r="61" spans="1:8">
      <c r="A61" s="1">
        <v>143301345</v>
      </c>
      <c r="B61">
        <v>0.72299999999999998</v>
      </c>
      <c r="C61">
        <v>6.9000000000000006E-2</v>
      </c>
      <c r="D61">
        <f t="shared" si="0"/>
        <v>0.65399999999999991</v>
      </c>
      <c r="E61">
        <v>0.49399999999999999</v>
      </c>
      <c r="F61">
        <f t="shared" si="2"/>
        <v>1.3238866396761133</v>
      </c>
      <c r="G61">
        <v>8</v>
      </c>
      <c r="H61">
        <f t="shared" si="1"/>
        <v>10.591093117408906</v>
      </c>
    </row>
    <row r="62" spans="1:8">
      <c r="A62" s="1">
        <v>143300982</v>
      </c>
      <c r="B62">
        <v>1.004</v>
      </c>
      <c r="C62">
        <v>6.9000000000000006E-2</v>
      </c>
      <c r="D62">
        <f t="shared" si="0"/>
        <v>0.93500000000000005</v>
      </c>
      <c r="E62">
        <v>0.49399999999999999</v>
      </c>
      <c r="F62">
        <f t="shared" si="2"/>
        <v>1.8927125506072875</v>
      </c>
      <c r="G62">
        <v>8</v>
      </c>
      <c r="H62">
        <f t="shared" si="1"/>
        <v>15.1417004048583</v>
      </c>
    </row>
    <row r="63" spans="1:8">
      <c r="A63" s="1">
        <v>143400370</v>
      </c>
      <c r="B63">
        <v>0.97299999999999998</v>
      </c>
      <c r="C63">
        <v>6.9000000000000006E-2</v>
      </c>
      <c r="D63">
        <f t="shared" si="0"/>
        <v>0.90399999999999991</v>
      </c>
      <c r="E63">
        <v>0.49399999999999999</v>
      </c>
      <c r="F63">
        <f t="shared" si="2"/>
        <v>1.8299595141700404</v>
      </c>
      <c r="G63">
        <v>8</v>
      </c>
      <c r="H63">
        <f t="shared" si="1"/>
        <v>14.639676113360323</v>
      </c>
    </row>
    <row r="64" spans="1:8">
      <c r="A64" s="1">
        <v>143400313</v>
      </c>
      <c r="B64">
        <v>0.73299999999999998</v>
      </c>
      <c r="C64">
        <v>6.9000000000000006E-2</v>
      </c>
      <c r="D64">
        <f t="shared" si="0"/>
        <v>0.66399999999999992</v>
      </c>
      <c r="E64">
        <v>0.49399999999999999</v>
      </c>
      <c r="F64">
        <f t="shared" si="2"/>
        <v>1.3441295546558703</v>
      </c>
      <c r="G64">
        <v>8</v>
      </c>
      <c r="H64">
        <f t="shared" si="1"/>
        <v>10.753036437246962</v>
      </c>
    </row>
    <row r="65" spans="1:8">
      <c r="A65" s="1">
        <v>143400426</v>
      </c>
      <c r="B65">
        <v>0.95599999999999996</v>
      </c>
      <c r="C65">
        <v>6.9000000000000006E-2</v>
      </c>
      <c r="D65">
        <f t="shared" si="0"/>
        <v>0.88700000000000001</v>
      </c>
      <c r="E65">
        <v>0.49399999999999999</v>
      </c>
      <c r="F65">
        <f t="shared" si="2"/>
        <v>1.7955465587044535</v>
      </c>
      <c r="G65">
        <v>8</v>
      </c>
      <c r="H65">
        <f t="shared" si="1"/>
        <v>14.364372469635628</v>
      </c>
    </row>
    <row r="66" spans="1:8">
      <c r="A66" s="1">
        <v>143400454</v>
      </c>
      <c r="B66">
        <v>0.89600000000000002</v>
      </c>
      <c r="C66">
        <v>6.9000000000000006E-2</v>
      </c>
      <c r="D66">
        <f t="shared" si="0"/>
        <v>0.82699999999999996</v>
      </c>
      <c r="E66">
        <v>0.49399999999999999</v>
      </c>
      <c r="F66">
        <f t="shared" si="2"/>
        <v>1.6740890688259109</v>
      </c>
      <c r="G66">
        <v>8</v>
      </c>
      <c r="H66">
        <f t="shared" si="1"/>
        <v>13.392712550607287</v>
      </c>
    </row>
    <row r="67" spans="1:8">
      <c r="A67" s="1">
        <v>143300358</v>
      </c>
      <c r="B67">
        <v>1.0329999999999999</v>
      </c>
      <c r="C67">
        <v>6.9000000000000006E-2</v>
      </c>
      <c r="D67">
        <f t="shared" si="0"/>
        <v>0.96399999999999997</v>
      </c>
      <c r="E67">
        <v>0.49399999999999999</v>
      </c>
      <c r="F67">
        <f t="shared" si="2"/>
        <v>1.951417004048583</v>
      </c>
      <c r="G67">
        <v>8</v>
      </c>
      <c r="H67">
        <f t="shared" si="1"/>
        <v>15.611336032388664</v>
      </c>
    </row>
    <row r="68" spans="1:8">
      <c r="A68" s="1">
        <v>1434003401</v>
      </c>
      <c r="B68">
        <v>1.0069999999999999</v>
      </c>
      <c r="C68">
        <v>6.9000000000000006E-2</v>
      </c>
      <c r="D68">
        <f t="shared" si="0"/>
        <v>0.93799999999999994</v>
      </c>
      <c r="E68">
        <v>0.49399999999999999</v>
      </c>
      <c r="F68">
        <f t="shared" si="2"/>
        <v>1.8987854251012144</v>
      </c>
      <c r="G68">
        <v>8</v>
      </c>
      <c r="H68">
        <f t="shared" si="1"/>
        <v>15.190283400809715</v>
      </c>
    </row>
    <row r="69" spans="1:8">
      <c r="A69" s="1" t="s">
        <v>12</v>
      </c>
      <c r="B69">
        <v>1.1519999999999999</v>
      </c>
      <c r="C69">
        <v>6.9000000000000006E-2</v>
      </c>
      <c r="D69">
        <f t="shared" ref="D69:D75" si="3">B69-C69</f>
        <v>1.083</v>
      </c>
      <c r="E69">
        <v>0.49399999999999999</v>
      </c>
      <c r="F69">
        <f t="shared" si="2"/>
        <v>2.1923076923076921</v>
      </c>
      <c r="G69">
        <v>8</v>
      </c>
      <c r="H69">
        <f t="shared" ref="H69:H75" si="4">F69*G69</f>
        <v>17.538461538461537</v>
      </c>
    </row>
    <row r="70" spans="1:8">
      <c r="A70" s="1">
        <v>143400298</v>
      </c>
      <c r="B70">
        <v>1.0469999999999999</v>
      </c>
      <c r="C70">
        <v>6.9000000000000006E-2</v>
      </c>
      <c r="D70">
        <f t="shared" si="3"/>
        <v>0.97799999999999998</v>
      </c>
      <c r="E70">
        <v>0.49399999999999999</v>
      </c>
      <c r="F70">
        <f t="shared" ref="F70:F75" si="5">D70/E70</f>
        <v>1.9797570850202428</v>
      </c>
      <c r="G70">
        <v>8</v>
      </c>
      <c r="H70">
        <f t="shared" si="4"/>
        <v>15.838056680161943</v>
      </c>
    </row>
    <row r="71" spans="1:8">
      <c r="A71" s="1">
        <v>143400391</v>
      </c>
      <c r="B71">
        <v>0.89100000000000001</v>
      </c>
      <c r="C71">
        <v>6.9000000000000006E-2</v>
      </c>
      <c r="D71">
        <f t="shared" si="3"/>
        <v>0.82200000000000006</v>
      </c>
      <c r="E71">
        <v>0.49399999999999999</v>
      </c>
      <c r="F71">
        <f t="shared" si="5"/>
        <v>1.6639676113360324</v>
      </c>
      <c r="G71">
        <v>8</v>
      </c>
      <c r="H71">
        <f t="shared" si="4"/>
        <v>13.311740890688259</v>
      </c>
    </row>
    <row r="72" spans="1:8">
      <c r="A72" s="1">
        <v>143300982</v>
      </c>
      <c r="B72">
        <v>0.90900000000000003</v>
      </c>
      <c r="C72">
        <v>6.9000000000000006E-2</v>
      </c>
      <c r="D72">
        <f t="shared" si="3"/>
        <v>0.84000000000000008</v>
      </c>
      <c r="E72">
        <v>0.49399999999999999</v>
      </c>
      <c r="F72">
        <f t="shared" si="5"/>
        <v>1.7004048582995954</v>
      </c>
      <c r="G72">
        <v>8</v>
      </c>
      <c r="H72">
        <f t="shared" si="4"/>
        <v>13.603238866396763</v>
      </c>
    </row>
    <row r="73" spans="1:8">
      <c r="A73" s="1">
        <v>143400363</v>
      </c>
      <c r="B73">
        <v>0.80200000000000005</v>
      </c>
      <c r="C73">
        <v>6.9000000000000006E-2</v>
      </c>
      <c r="D73">
        <f t="shared" si="3"/>
        <v>0.7330000000000001</v>
      </c>
      <c r="E73">
        <v>0.49399999999999999</v>
      </c>
      <c r="F73">
        <f t="shared" si="5"/>
        <v>1.4838056680161946</v>
      </c>
      <c r="G73">
        <v>8</v>
      </c>
      <c r="H73">
        <f t="shared" si="4"/>
        <v>11.870445344129557</v>
      </c>
    </row>
    <row r="74" spans="1:8">
      <c r="A74" s="1">
        <v>143400325</v>
      </c>
      <c r="B74">
        <v>0.67100000000000004</v>
      </c>
      <c r="C74">
        <v>6.9000000000000006E-2</v>
      </c>
      <c r="D74">
        <f t="shared" si="3"/>
        <v>0.60200000000000009</v>
      </c>
      <c r="E74">
        <v>0.49399999999999999</v>
      </c>
      <c r="F74">
        <f t="shared" si="5"/>
        <v>1.2186234817813768</v>
      </c>
      <c r="G74">
        <v>8</v>
      </c>
      <c r="H74">
        <f t="shared" si="4"/>
        <v>9.7489878542510144</v>
      </c>
    </row>
    <row r="75" spans="1:8">
      <c r="A75" s="1">
        <v>143400391</v>
      </c>
      <c r="B75">
        <v>0.73099999999999998</v>
      </c>
      <c r="C75">
        <v>6.9000000000000006E-2</v>
      </c>
      <c r="D75">
        <f t="shared" si="3"/>
        <v>0.66199999999999992</v>
      </c>
      <c r="E75">
        <v>0.49399999999999999</v>
      </c>
      <c r="F75">
        <f t="shared" si="5"/>
        <v>1.3400809716599189</v>
      </c>
      <c r="G75">
        <v>8</v>
      </c>
      <c r="H75">
        <f t="shared" si="4"/>
        <v>10.720647773279351</v>
      </c>
    </row>
    <row r="76" spans="1:8">
      <c r="G76" s="5" t="s">
        <v>24</v>
      </c>
      <c r="H76" s="5">
        <f>AVERAGE(H4:H75)</f>
        <v>13.151272405359524</v>
      </c>
    </row>
    <row r="77" spans="1:8">
      <c r="G77" s="5" t="s">
        <v>44</v>
      </c>
      <c r="H77" s="5">
        <f>STDEV(H4:H76)</f>
        <v>2.51463440680100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E118"/>
  <sheetViews>
    <sheetView workbookViewId="0">
      <selection activeCell="I128" sqref="I128"/>
    </sheetView>
  </sheetViews>
  <sheetFormatPr defaultRowHeight="15"/>
  <cols>
    <col min="1" max="1" width="12.140625" customWidth="1"/>
    <col min="2" max="2" width="26" customWidth="1"/>
    <col min="3" max="3" width="27.85546875" customWidth="1"/>
    <col min="4" max="4" width="18.42578125" customWidth="1"/>
    <col min="5" max="5" width="18.85546875" customWidth="1"/>
  </cols>
  <sheetData>
    <row r="1" spans="1:5">
      <c r="A1" t="s">
        <v>43</v>
      </c>
      <c r="B1" t="s">
        <v>40</v>
      </c>
      <c r="C1" t="s">
        <v>41</v>
      </c>
      <c r="D1" t="s">
        <v>38</v>
      </c>
      <c r="E1" t="s">
        <v>42</v>
      </c>
    </row>
    <row r="2" spans="1:5">
      <c r="A2">
        <v>1</v>
      </c>
      <c r="B2" s="10">
        <v>18.76923076923077</v>
      </c>
      <c r="C2" s="10">
        <v>11.724696356275304</v>
      </c>
      <c r="D2">
        <v>17.425101214574902</v>
      </c>
      <c r="E2">
        <v>17.522267206477736</v>
      </c>
    </row>
    <row r="3" spans="1:5">
      <c r="A3">
        <v>2</v>
      </c>
      <c r="B3" s="10">
        <v>12.591093117408908</v>
      </c>
      <c r="C3" s="10">
        <v>10.939271255060728</v>
      </c>
      <c r="D3">
        <v>24.534412955465591</v>
      </c>
      <c r="E3">
        <v>20.599190283400809</v>
      </c>
    </row>
    <row r="4" spans="1:5">
      <c r="A4">
        <v>3</v>
      </c>
      <c r="B4" s="10">
        <v>17.327935222672068</v>
      </c>
      <c r="C4" s="10">
        <v>12.834008097165992</v>
      </c>
      <c r="D4">
        <v>17.781376518218625</v>
      </c>
      <c r="E4">
        <v>17.959514170040485</v>
      </c>
    </row>
    <row r="5" spans="1:5">
      <c r="A5">
        <v>4</v>
      </c>
      <c r="B5" s="10">
        <v>14.437246963562755</v>
      </c>
      <c r="C5" s="10">
        <v>11.441295546558704</v>
      </c>
      <c r="D5">
        <v>21.05263157894737</v>
      </c>
      <c r="E5">
        <v>17.085020242914982</v>
      </c>
    </row>
    <row r="6" spans="1:5">
      <c r="A6">
        <v>5</v>
      </c>
      <c r="B6" s="10">
        <v>21.02834008097166</v>
      </c>
      <c r="C6" s="10">
        <v>14.76923076923077</v>
      </c>
      <c r="D6">
        <v>28.178137651821864</v>
      </c>
      <c r="E6">
        <v>34.688259109311737</v>
      </c>
    </row>
    <row r="7" spans="1:5">
      <c r="A7">
        <v>6</v>
      </c>
      <c r="B7" s="10">
        <v>13.935222672064778</v>
      </c>
      <c r="C7" s="10">
        <v>13.376518218623483</v>
      </c>
      <c r="D7">
        <v>14.186234817813764</v>
      </c>
      <c r="E7">
        <v>32.129554655870443</v>
      </c>
    </row>
    <row r="8" spans="1:5">
      <c r="A8">
        <v>7</v>
      </c>
      <c r="B8" s="10">
        <v>14.105263157894736</v>
      </c>
      <c r="C8" s="10">
        <v>8.5748987854251002</v>
      </c>
      <c r="D8">
        <v>17.327935222672068</v>
      </c>
      <c r="E8">
        <v>21.53846153846154</v>
      </c>
    </row>
    <row r="9" spans="1:5">
      <c r="A9">
        <v>8</v>
      </c>
      <c r="B9" s="10">
        <v>10.129554655870447</v>
      </c>
      <c r="C9" s="10">
        <v>8.5587044534412957</v>
      </c>
      <c r="D9">
        <v>16.97165991902834</v>
      </c>
      <c r="E9">
        <v>25.554655870445345</v>
      </c>
    </row>
    <row r="10" spans="1:5">
      <c r="A10">
        <v>9</v>
      </c>
      <c r="B10" s="10">
        <v>12.056680161943321</v>
      </c>
      <c r="C10" s="10">
        <v>10.429149797570851</v>
      </c>
      <c r="D10">
        <v>16.161943319838056</v>
      </c>
      <c r="E10">
        <v>19.400809716599191</v>
      </c>
    </row>
    <row r="11" spans="1:5">
      <c r="A11">
        <v>10</v>
      </c>
      <c r="B11" s="10">
        <v>10.728744939271255</v>
      </c>
      <c r="C11" s="10">
        <v>8.8744939271255063</v>
      </c>
      <c r="D11">
        <v>41.165991902834016</v>
      </c>
      <c r="E11">
        <v>26.59109311740891</v>
      </c>
    </row>
    <row r="12" spans="1:5">
      <c r="A12">
        <v>11</v>
      </c>
      <c r="B12" s="10">
        <v>11.076923076923078</v>
      </c>
      <c r="C12" s="10">
        <v>8.6477732793522275</v>
      </c>
      <c r="D12">
        <v>16.939271255060728</v>
      </c>
      <c r="E12">
        <v>25.036437246963565</v>
      </c>
    </row>
    <row r="13" spans="1:5">
      <c r="A13">
        <v>12</v>
      </c>
      <c r="B13" s="10">
        <v>11.765182186234819</v>
      </c>
      <c r="C13" s="10">
        <v>10.348178137651821</v>
      </c>
      <c r="D13">
        <v>16.858299595141702</v>
      </c>
      <c r="E13">
        <v>18.10526315789474</v>
      </c>
    </row>
    <row r="14" spans="1:5">
      <c r="A14">
        <v>13</v>
      </c>
      <c r="B14" s="10">
        <v>18.785425101214575</v>
      </c>
      <c r="C14" s="10">
        <v>11.433198380566802</v>
      </c>
      <c r="D14">
        <v>17.684210526315791</v>
      </c>
      <c r="E14">
        <v>16.129554655870447</v>
      </c>
    </row>
    <row r="15" spans="1:5">
      <c r="A15">
        <v>14</v>
      </c>
      <c r="B15" s="10">
        <v>15.619433198380568</v>
      </c>
      <c r="C15" s="10">
        <v>9.5060728744939293</v>
      </c>
      <c r="D15">
        <v>18.202429149797574</v>
      </c>
      <c r="E15">
        <v>29.48987854251012</v>
      </c>
    </row>
    <row r="16" spans="1:5">
      <c r="A16">
        <v>15</v>
      </c>
      <c r="B16" s="10">
        <v>12.356275303643725</v>
      </c>
      <c r="C16" s="10">
        <v>7.5465587044534406</v>
      </c>
      <c r="D16">
        <v>21.668016194331987</v>
      </c>
      <c r="E16">
        <v>17.246963562753034</v>
      </c>
    </row>
    <row r="17" spans="1:5">
      <c r="A17">
        <v>16</v>
      </c>
      <c r="B17" s="10">
        <v>14.437246963562755</v>
      </c>
      <c r="C17" s="10">
        <v>8.6639676113360338</v>
      </c>
      <c r="D17">
        <v>19.659919028340081</v>
      </c>
      <c r="E17">
        <v>16.502024291497978</v>
      </c>
    </row>
    <row r="18" spans="1:5">
      <c r="A18">
        <v>17</v>
      </c>
      <c r="B18" s="10">
        <v>17.530364372469638</v>
      </c>
      <c r="C18" s="10">
        <v>12.882591093117409</v>
      </c>
      <c r="D18">
        <v>21.53846153846154</v>
      </c>
      <c r="E18">
        <v>7.1255060728744937</v>
      </c>
    </row>
    <row r="19" spans="1:5">
      <c r="A19">
        <v>18</v>
      </c>
      <c r="B19" s="10">
        <v>11.684210526315789</v>
      </c>
      <c r="C19" s="10">
        <v>8.7449392712550615</v>
      </c>
      <c r="D19">
        <v>29.230769230769234</v>
      </c>
      <c r="E19">
        <v>26.364372469635629</v>
      </c>
    </row>
    <row r="20" spans="1:5">
      <c r="A20">
        <v>19</v>
      </c>
      <c r="B20" s="10">
        <v>15.34412955465587</v>
      </c>
      <c r="C20" s="10">
        <v>8.048582995951417</v>
      </c>
      <c r="D20">
        <v>27.91902834008097</v>
      </c>
      <c r="E20">
        <v>24.728744939271259</v>
      </c>
    </row>
    <row r="21" spans="1:5">
      <c r="A21">
        <v>20</v>
      </c>
      <c r="B21" s="10">
        <v>15.182186234817815</v>
      </c>
      <c r="C21" s="10">
        <v>9.1336032388663977</v>
      </c>
      <c r="D21">
        <v>29.554655870445345</v>
      </c>
      <c r="E21">
        <v>30.704453441295549</v>
      </c>
    </row>
    <row r="22" spans="1:5">
      <c r="A22">
        <v>21</v>
      </c>
      <c r="B22" s="10">
        <v>13.174089068825911</v>
      </c>
      <c r="C22" s="10">
        <v>8.4858299595141702</v>
      </c>
      <c r="D22">
        <v>23.33603238866397</v>
      </c>
      <c r="E22">
        <v>22.008097165991902</v>
      </c>
    </row>
    <row r="23" spans="1:5">
      <c r="A23">
        <v>22</v>
      </c>
      <c r="B23" s="10">
        <v>14.513131313131314</v>
      </c>
      <c r="C23" s="10">
        <v>8.5101214574898805</v>
      </c>
      <c r="D23">
        <v>21.522267206477732</v>
      </c>
      <c r="E23">
        <v>22.02429149797571</v>
      </c>
    </row>
    <row r="24" spans="1:5">
      <c r="A24">
        <v>23</v>
      </c>
      <c r="B24" s="10">
        <v>13.611336032388664</v>
      </c>
      <c r="C24" s="10">
        <v>8.7854251012145745</v>
      </c>
      <c r="D24">
        <v>17.392712550607289</v>
      </c>
      <c r="E24">
        <v>30.2834008097166</v>
      </c>
    </row>
    <row r="25" spans="1:5">
      <c r="A25">
        <v>24</v>
      </c>
      <c r="B25" s="10">
        <v>11.352226720647774</v>
      </c>
      <c r="C25" s="10">
        <v>9.8218623481781382</v>
      </c>
      <c r="D25">
        <v>25.004048582995953</v>
      </c>
      <c r="E25">
        <v>28.825910931174089</v>
      </c>
    </row>
    <row r="26" spans="1:5">
      <c r="A26">
        <v>25</v>
      </c>
      <c r="B26" s="10">
        <v>14.000000000000002</v>
      </c>
      <c r="C26" s="10">
        <v>10.720647773279353</v>
      </c>
      <c r="D26">
        <v>26.720647773279353</v>
      </c>
      <c r="E26">
        <v>25.198380566801621</v>
      </c>
    </row>
    <row r="27" spans="1:5">
      <c r="A27">
        <v>26</v>
      </c>
      <c r="B27" s="10">
        <v>14.753036437246964</v>
      </c>
      <c r="C27" s="10">
        <v>13.376518218623483</v>
      </c>
      <c r="D27">
        <v>24.064777327935222</v>
      </c>
      <c r="E27">
        <v>25.230769230769234</v>
      </c>
    </row>
    <row r="28" spans="1:5">
      <c r="A28">
        <v>27</v>
      </c>
      <c r="B28" s="10">
        <v>21.773279352226723</v>
      </c>
      <c r="C28" s="10">
        <v>8.5748987854251002</v>
      </c>
      <c r="D28">
        <v>30.477732793522268</v>
      </c>
      <c r="E28">
        <v>28.210526315789473</v>
      </c>
    </row>
    <row r="29" spans="1:5">
      <c r="A29">
        <v>28</v>
      </c>
      <c r="B29" s="10">
        <v>18.097165991902834</v>
      </c>
      <c r="C29" s="10">
        <v>8.5587044534412957</v>
      </c>
      <c r="D29">
        <v>25.295546558704455</v>
      </c>
      <c r="E29">
        <v>29.603238866396762</v>
      </c>
    </row>
    <row r="30" spans="1:5">
      <c r="A30">
        <v>29</v>
      </c>
      <c r="B30" s="10">
        <v>16.550607287449392</v>
      </c>
      <c r="C30" s="10">
        <v>7.5789473684210522</v>
      </c>
      <c r="D30">
        <v>26.218623481781378</v>
      </c>
      <c r="E30">
        <v>26.218623481781378</v>
      </c>
    </row>
    <row r="31" spans="1:5">
      <c r="A31">
        <v>30</v>
      </c>
      <c r="B31" s="10">
        <v>17.684210526315791</v>
      </c>
      <c r="C31" s="10">
        <v>8.8744939271255063</v>
      </c>
      <c r="D31">
        <v>29.117408906882591</v>
      </c>
      <c r="E31">
        <v>26.396761133603242</v>
      </c>
    </row>
    <row r="32" spans="1:5">
      <c r="A32">
        <v>31</v>
      </c>
      <c r="B32" s="10">
        <v>16.145748987854255</v>
      </c>
      <c r="C32" s="10">
        <v>8.2267206477732788</v>
      </c>
      <c r="D32">
        <v>30.655870445344132</v>
      </c>
      <c r="E32">
        <v>25.246963562753034</v>
      </c>
    </row>
    <row r="33" spans="1:5">
      <c r="A33">
        <v>32</v>
      </c>
      <c r="B33" s="10">
        <v>17.165991902834008</v>
      </c>
      <c r="C33" s="10">
        <v>9.6680161943319831</v>
      </c>
      <c r="D33">
        <v>37.959514170040485</v>
      </c>
      <c r="E33">
        <v>29.182186234817816</v>
      </c>
    </row>
    <row r="34" spans="1:5">
      <c r="A34">
        <v>33</v>
      </c>
      <c r="B34" s="10">
        <v>14.299595141700404</v>
      </c>
      <c r="C34" s="10">
        <v>9.7327935222672064</v>
      </c>
      <c r="D34">
        <v>29.53846153846154</v>
      </c>
      <c r="E34">
        <v>19.821862348178136</v>
      </c>
    </row>
    <row r="35" spans="1:5">
      <c r="A35">
        <v>34</v>
      </c>
      <c r="B35" s="10">
        <v>18.056680161943319</v>
      </c>
      <c r="C35" s="10">
        <v>8.6963562753036445</v>
      </c>
      <c r="D35">
        <v>33.878542510121456</v>
      </c>
      <c r="E35">
        <v>33.554655870445345</v>
      </c>
    </row>
    <row r="36" spans="1:5">
      <c r="A36">
        <v>35</v>
      </c>
      <c r="B36" s="10">
        <v>10.121457489878543</v>
      </c>
      <c r="C36" s="10">
        <v>9.3279352226720658</v>
      </c>
      <c r="D36">
        <v>39.51417004048583</v>
      </c>
      <c r="E36">
        <v>20.696356275303643</v>
      </c>
    </row>
    <row r="37" spans="1:5">
      <c r="A37">
        <v>36</v>
      </c>
      <c r="B37" s="10">
        <v>19.975708502024293</v>
      </c>
      <c r="C37" s="10">
        <v>9.4736842105263168</v>
      </c>
      <c r="D37">
        <v>29.878542510121456</v>
      </c>
      <c r="E37">
        <v>35.659919028340077</v>
      </c>
    </row>
    <row r="38" spans="1:5">
      <c r="A38">
        <v>37</v>
      </c>
      <c r="B38" s="10">
        <v>21.7165991902834</v>
      </c>
      <c r="C38" s="10">
        <v>12.072874493927127</v>
      </c>
      <c r="D38">
        <v>38.769230769230774</v>
      </c>
      <c r="E38">
        <v>17.522267206477736</v>
      </c>
    </row>
    <row r="39" spans="1:5">
      <c r="A39">
        <v>38</v>
      </c>
      <c r="B39" s="10">
        <v>14.890688259109311</v>
      </c>
      <c r="C39" s="10">
        <v>9.5546558704453464</v>
      </c>
      <c r="D39">
        <v>21.765182186234821</v>
      </c>
      <c r="E39">
        <v>35.546558704453439</v>
      </c>
    </row>
    <row r="40" spans="1:5">
      <c r="A40">
        <v>39</v>
      </c>
      <c r="B40" s="10">
        <v>19.578947368421055</v>
      </c>
      <c r="C40" s="10">
        <v>8.8582995951417018</v>
      </c>
      <c r="D40">
        <v>24.161943319838056</v>
      </c>
      <c r="E40">
        <v>27.07692307692308</v>
      </c>
    </row>
    <row r="41" spans="1:5">
      <c r="A41">
        <v>40</v>
      </c>
      <c r="B41" s="10">
        <v>17.028340080971663</v>
      </c>
      <c r="C41" s="10">
        <v>8.3238866396761129</v>
      </c>
      <c r="D41">
        <v>41.230769230769234</v>
      </c>
      <c r="E41">
        <v>33.392712550607285</v>
      </c>
    </row>
    <row r="42" spans="1:5">
      <c r="A42">
        <v>41</v>
      </c>
      <c r="B42" s="10">
        <v>17.473684210526315</v>
      </c>
      <c r="C42" s="10">
        <v>10.105263157894736</v>
      </c>
      <c r="D42">
        <v>29.327935222672064</v>
      </c>
      <c r="E42">
        <v>34.202429149797574</v>
      </c>
    </row>
    <row r="43" spans="1:5">
      <c r="A43">
        <v>42</v>
      </c>
      <c r="B43" s="10">
        <v>16.477732793522268</v>
      </c>
      <c r="C43" s="10">
        <v>8.5101214574898805</v>
      </c>
      <c r="D43">
        <v>36.84210526315789</v>
      </c>
      <c r="E43">
        <v>31.789473684210527</v>
      </c>
    </row>
    <row r="44" spans="1:5">
      <c r="A44">
        <v>43</v>
      </c>
      <c r="B44" s="10">
        <v>20.866396761133604</v>
      </c>
      <c r="C44" s="10">
        <v>12.834008097165992</v>
      </c>
      <c r="D44">
        <v>22.801619433198383</v>
      </c>
      <c r="E44">
        <v>35.109311740890689</v>
      </c>
    </row>
    <row r="45" spans="1:5">
      <c r="A45">
        <v>44</v>
      </c>
      <c r="B45" s="10">
        <v>21.813765182186234</v>
      </c>
      <c r="C45" s="10">
        <v>11.433198380566802</v>
      </c>
      <c r="D45">
        <v>33.781376518218622</v>
      </c>
      <c r="E45">
        <v>25.700404858299596</v>
      </c>
    </row>
    <row r="46" spans="1:5">
      <c r="A46">
        <v>45</v>
      </c>
      <c r="B46" s="10">
        <v>18.542510121457489</v>
      </c>
      <c r="C46" s="10">
        <v>13.125506072874494</v>
      </c>
      <c r="D46">
        <v>36.08097165991903</v>
      </c>
      <c r="E46">
        <v>36.307692307692307</v>
      </c>
    </row>
    <row r="47" spans="1:5">
      <c r="A47">
        <v>46</v>
      </c>
      <c r="B47" s="10">
        <v>15.076923076923078</v>
      </c>
      <c r="C47" s="10">
        <v>12.5668016194332</v>
      </c>
      <c r="D47">
        <v>33.149797570850204</v>
      </c>
      <c r="E47">
        <v>33.246963562753038</v>
      </c>
    </row>
    <row r="48" spans="1:5">
      <c r="A48">
        <v>47</v>
      </c>
      <c r="B48" s="10">
        <v>17.004048582995953</v>
      </c>
      <c r="C48" s="10">
        <v>10.20242914979757</v>
      </c>
      <c r="D48">
        <v>34.040485829959515</v>
      </c>
      <c r="E48">
        <v>34.380566801619437</v>
      </c>
    </row>
    <row r="49" spans="1:5">
      <c r="A49">
        <v>48</v>
      </c>
      <c r="B49" s="10">
        <v>17.311740890688259</v>
      </c>
      <c r="C49" s="10">
        <v>9.3684210526315788</v>
      </c>
      <c r="D49">
        <v>30.299595141700404</v>
      </c>
      <c r="E49">
        <v>30.558704453441297</v>
      </c>
    </row>
    <row r="50" spans="1:5">
      <c r="A50">
        <v>49</v>
      </c>
      <c r="B50" s="10">
        <v>17.538461538461537</v>
      </c>
      <c r="C50" s="10">
        <v>8.7692307692307683</v>
      </c>
      <c r="D50">
        <v>41.036437246963565</v>
      </c>
      <c r="E50">
        <v>30.672064777327936</v>
      </c>
    </row>
    <row r="51" spans="1:5">
      <c r="A51" s="3">
        <v>50</v>
      </c>
      <c r="B51" s="5">
        <f>AVERAGE(B2:B50)</f>
        <v>15.826220229227754</v>
      </c>
      <c r="C51" s="10">
        <v>8.0728744939271273</v>
      </c>
      <c r="E51">
        <v>21.060728744939272</v>
      </c>
    </row>
    <row r="52" spans="1:5">
      <c r="A52" s="3">
        <v>51</v>
      </c>
      <c r="B52" s="5">
        <f>STDEV(B2:B50)</f>
        <v>3.1743561893138263</v>
      </c>
      <c r="E52">
        <v>33.635627530364374</v>
      </c>
    </row>
    <row r="53" spans="1:5">
      <c r="A53" s="3">
        <v>52</v>
      </c>
      <c r="B53" s="5" t="s">
        <v>24</v>
      </c>
      <c r="C53" s="5">
        <f>AVERAGE(C2:C51)</f>
        <v>9.9737651821862361</v>
      </c>
      <c r="D53" s="5">
        <f>AVERAGE(D2:D50)</f>
        <v>26.691894571593821</v>
      </c>
      <c r="E53">
        <v>18.299595141700408</v>
      </c>
    </row>
    <row r="54" spans="1:5">
      <c r="A54" s="3">
        <v>53</v>
      </c>
      <c r="B54" s="5" t="s">
        <v>44</v>
      </c>
      <c r="C54" s="5">
        <f>STDEV(C2:C51)</f>
        <v>1.7957593223621291</v>
      </c>
      <c r="D54" s="5">
        <f>STDEV(D2:D50)</f>
        <v>7.6713851872719143</v>
      </c>
      <c r="E54">
        <v>17.05263157894737</v>
      </c>
    </row>
    <row r="55" spans="1:5">
      <c r="A55" s="3">
        <v>54</v>
      </c>
      <c r="E55">
        <v>19.109311740890689</v>
      </c>
    </row>
    <row r="56" spans="1:5">
      <c r="A56" s="3">
        <v>55</v>
      </c>
      <c r="E56">
        <v>19.805668016194332</v>
      </c>
    </row>
    <row r="57" spans="1:5">
      <c r="A57" s="3">
        <v>56</v>
      </c>
      <c r="E57">
        <v>28.372469635627532</v>
      </c>
    </row>
    <row r="58" spans="1:5">
      <c r="A58" s="3">
        <v>57</v>
      </c>
      <c r="E58">
        <v>16.577154308617235</v>
      </c>
    </row>
    <row r="59" spans="1:5">
      <c r="A59" s="3">
        <v>58</v>
      </c>
      <c r="E59">
        <v>21.7165991902834</v>
      </c>
    </row>
    <row r="60" spans="1:5">
      <c r="A60" s="3">
        <v>59</v>
      </c>
      <c r="E60">
        <v>20.267206477732795</v>
      </c>
    </row>
    <row r="61" spans="1:5">
      <c r="A61" s="3">
        <v>60</v>
      </c>
      <c r="E61">
        <v>26.429149797570851</v>
      </c>
    </row>
    <row r="62" spans="1:5">
      <c r="A62" s="3">
        <v>61</v>
      </c>
      <c r="E62">
        <v>23.643724696356276</v>
      </c>
    </row>
    <row r="63" spans="1:5">
      <c r="A63" s="3">
        <v>62</v>
      </c>
      <c r="E63">
        <v>18.542510121457489</v>
      </c>
    </row>
    <row r="64" spans="1:5">
      <c r="A64" s="3">
        <v>63</v>
      </c>
      <c r="E64">
        <v>25.457489878542511</v>
      </c>
    </row>
    <row r="65" spans="1:5">
      <c r="A65" s="3">
        <v>64</v>
      </c>
      <c r="E65">
        <v>27.643724696356276</v>
      </c>
    </row>
    <row r="66" spans="1:5">
      <c r="A66" s="3">
        <v>65</v>
      </c>
      <c r="E66">
        <v>24.291497975708502</v>
      </c>
    </row>
    <row r="67" spans="1:5">
      <c r="A67" s="3">
        <v>66</v>
      </c>
      <c r="E67">
        <v>17.530364372469638</v>
      </c>
    </row>
    <row r="68" spans="1:5">
      <c r="A68" s="3">
        <v>67</v>
      </c>
      <c r="E68">
        <v>25.910931174089072</v>
      </c>
    </row>
    <row r="69" spans="1:5">
      <c r="A69" s="3">
        <v>68</v>
      </c>
      <c r="E69">
        <v>17.036437246963565</v>
      </c>
    </row>
    <row r="70" spans="1:5">
      <c r="A70" s="3">
        <v>69</v>
      </c>
      <c r="E70">
        <v>23.368421052631579</v>
      </c>
    </row>
    <row r="71" spans="1:5">
      <c r="A71" s="3">
        <v>70</v>
      </c>
      <c r="E71">
        <v>21.943319838056681</v>
      </c>
    </row>
    <row r="72" spans="1:5">
      <c r="A72" s="3">
        <v>71</v>
      </c>
      <c r="E72">
        <v>19.627530364372468</v>
      </c>
    </row>
    <row r="73" spans="1:5">
      <c r="A73" s="3">
        <v>72</v>
      </c>
      <c r="E73">
        <v>28.696356275303643</v>
      </c>
    </row>
    <row r="74" spans="1:5">
      <c r="A74" s="3">
        <v>73</v>
      </c>
      <c r="D74" s="5" t="s">
        <v>24</v>
      </c>
      <c r="E74">
        <f>AVERAGE(E2:E73)</f>
        <v>24.919284588069527</v>
      </c>
    </row>
    <row r="75" spans="1:5">
      <c r="A75" s="3"/>
      <c r="D75" s="5" t="s">
        <v>44</v>
      </c>
      <c r="E75">
        <f>STDEV(E2:E73)</f>
        <v>6.2586928727864519</v>
      </c>
    </row>
    <row r="76" spans="1:5">
      <c r="A76" s="3"/>
    </row>
    <row r="77" spans="1:5">
      <c r="A77" s="3"/>
    </row>
    <row r="78" spans="1:5">
      <c r="B78" t="s">
        <v>87</v>
      </c>
    </row>
    <row r="80" spans="1:5">
      <c r="C80" t="s">
        <v>85</v>
      </c>
      <c r="D80" t="s">
        <v>86</v>
      </c>
    </row>
    <row r="81" spans="2:4">
      <c r="B81" t="s">
        <v>24</v>
      </c>
      <c r="C81">
        <v>9.9738866396761168</v>
      </c>
      <c r="D81">
        <v>15.836569445592007</v>
      </c>
    </row>
    <row r="82" spans="2:4">
      <c r="B82" t="s">
        <v>44</v>
      </c>
      <c r="C82" s="15">
        <v>1.79874412453</v>
      </c>
      <c r="D82" s="15">
        <v>3.1781911261500002</v>
      </c>
    </row>
    <row r="83" spans="2:4">
      <c r="B83" t="s">
        <v>75</v>
      </c>
      <c r="C83" s="15">
        <v>0.33960151029000002</v>
      </c>
      <c r="D83" s="15">
        <v>0.45402730374</v>
      </c>
    </row>
    <row r="85" spans="2:4">
      <c r="B85" s="16" t="s">
        <v>76</v>
      </c>
    </row>
    <row r="86" spans="2:4">
      <c r="B86" s="17" t="s">
        <v>77</v>
      </c>
    </row>
    <row r="87" spans="2:4">
      <c r="B87" s="17" t="s">
        <v>78</v>
      </c>
    </row>
    <row r="89" spans="2:4">
      <c r="B89" s="16" t="s">
        <v>79</v>
      </c>
    </row>
    <row r="90" spans="2:4">
      <c r="B90" s="17" t="s">
        <v>80</v>
      </c>
    </row>
    <row r="91" spans="2:4">
      <c r="B91" s="17" t="s">
        <v>81</v>
      </c>
    </row>
    <row r="93" spans="2:4">
      <c r="B93" s="16" t="s">
        <v>82</v>
      </c>
    </row>
    <row r="94" spans="2:4">
      <c r="B94" s="17" t="s">
        <v>83</v>
      </c>
    </row>
    <row r="95" spans="2:4">
      <c r="B95" s="17" t="s">
        <v>84</v>
      </c>
    </row>
    <row r="100" spans="2:2">
      <c r="B100" t="s">
        <v>121</v>
      </c>
    </row>
    <row r="102" spans="2:2">
      <c r="B102" s="16" t="s">
        <v>76</v>
      </c>
    </row>
    <row r="103" spans="2:2">
      <c r="B103" s="17" t="s">
        <v>115</v>
      </c>
    </row>
    <row r="104" spans="2:2">
      <c r="B104" s="17" t="s">
        <v>91</v>
      </c>
    </row>
    <row r="106" spans="2:2">
      <c r="B106" s="16" t="s">
        <v>79</v>
      </c>
    </row>
    <row r="107" spans="2:2">
      <c r="B107" s="17" t="s">
        <v>116</v>
      </c>
    </row>
    <row r="108" spans="2:2">
      <c r="B108" s="17" t="s">
        <v>117</v>
      </c>
    </row>
    <row r="110" spans="2:2">
      <c r="B110" s="16" t="s">
        <v>82</v>
      </c>
    </row>
    <row r="111" spans="2:2">
      <c r="B111" s="17" t="s">
        <v>118</v>
      </c>
    </row>
    <row r="112" spans="2:2">
      <c r="B112" s="17" t="s">
        <v>119</v>
      </c>
    </row>
    <row r="113" spans="2:5">
      <c r="B113" s="17" t="s">
        <v>120</v>
      </c>
    </row>
    <row r="116" spans="2:5">
      <c r="C116" t="s">
        <v>122</v>
      </c>
      <c r="D116" t="s">
        <v>123</v>
      </c>
      <c r="E116" t="s">
        <v>124</v>
      </c>
    </row>
    <row r="117" spans="2:5">
      <c r="B117" t="s">
        <v>24</v>
      </c>
      <c r="C117" s="3">
        <v>9.9737651821862361</v>
      </c>
      <c r="D117" s="3">
        <v>24.919284588069527</v>
      </c>
      <c r="E117" s="3">
        <v>26.691894571593821</v>
      </c>
    </row>
    <row r="118" spans="2:5">
      <c r="C118" s="3">
        <v>1.7957593223621291</v>
      </c>
      <c r="D118" s="3">
        <v>6.2586928727864519</v>
      </c>
      <c r="E118" s="3">
        <v>7.671385187271914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Q93"/>
  <sheetViews>
    <sheetView topLeftCell="A52" workbookViewId="0">
      <selection activeCell="F65" sqref="F65"/>
    </sheetView>
  </sheetViews>
  <sheetFormatPr defaultRowHeight="15"/>
  <cols>
    <col min="1" max="1" width="16.5703125" customWidth="1"/>
    <col min="2" max="2" width="10.140625" customWidth="1"/>
    <col min="3" max="3" width="11.42578125" customWidth="1"/>
    <col min="4" max="4" width="15.85546875" customWidth="1"/>
    <col min="5" max="5" width="18.5703125" customWidth="1"/>
    <col min="8" max="8" width="14.7109375" customWidth="1"/>
    <col min="9" max="9" width="14.42578125" customWidth="1"/>
    <col min="16" max="16" width="15.28515625" customWidth="1"/>
  </cols>
  <sheetData>
    <row r="1" spans="1:9">
      <c r="B1" s="13" t="s">
        <v>60</v>
      </c>
      <c r="C1" s="13"/>
      <c r="D1" s="13"/>
      <c r="E1" s="13"/>
      <c r="F1" s="13"/>
      <c r="G1" s="13"/>
      <c r="H1" t="s">
        <v>16</v>
      </c>
      <c r="I1" t="s">
        <v>18</v>
      </c>
    </row>
    <row r="2" spans="1:9">
      <c r="H2" s="4">
        <v>17.52</v>
      </c>
      <c r="I2" s="4">
        <v>34.46</v>
      </c>
    </row>
    <row r="3" spans="1:9">
      <c r="B3" t="s">
        <v>16</v>
      </c>
      <c r="C3" t="s">
        <v>17</v>
      </c>
      <c r="D3" t="s">
        <v>18</v>
      </c>
      <c r="H3" s="4">
        <v>20.59</v>
      </c>
      <c r="I3" s="4">
        <v>32.4</v>
      </c>
    </row>
    <row r="4" spans="1:9">
      <c r="A4" s="6" t="s">
        <v>37</v>
      </c>
      <c r="B4" s="4">
        <v>17.52</v>
      </c>
      <c r="C4" s="4">
        <v>17.98</v>
      </c>
      <c r="D4" s="4">
        <v>34.46</v>
      </c>
      <c r="H4" s="4">
        <v>19.13</v>
      </c>
      <c r="I4" s="4">
        <v>28.17</v>
      </c>
    </row>
    <row r="5" spans="1:9">
      <c r="A5" s="6" t="s">
        <v>37</v>
      </c>
      <c r="B5" s="4">
        <v>20.59</v>
      </c>
      <c r="C5" s="4">
        <v>17.079999999999998</v>
      </c>
      <c r="D5" s="4">
        <v>32.4</v>
      </c>
      <c r="H5" s="4">
        <v>26.31</v>
      </c>
      <c r="I5" s="4">
        <v>25.17</v>
      </c>
    </row>
    <row r="6" spans="1:9">
      <c r="A6" s="6" t="s">
        <v>37</v>
      </c>
      <c r="B6" s="4">
        <v>19.13</v>
      </c>
      <c r="C6" s="4">
        <v>21.49</v>
      </c>
      <c r="D6" s="4">
        <v>28.17</v>
      </c>
      <c r="H6" s="4">
        <v>24.98</v>
      </c>
      <c r="I6" s="4">
        <v>30.81</v>
      </c>
    </row>
    <row r="7" spans="1:9">
      <c r="A7" s="6" t="s">
        <v>37</v>
      </c>
      <c r="B7" s="4">
        <v>26.31</v>
      </c>
      <c r="C7" s="4">
        <v>25.43</v>
      </c>
      <c r="D7" s="4">
        <v>25.17</v>
      </c>
      <c r="H7" s="4">
        <v>17.36</v>
      </c>
      <c r="I7" s="4">
        <v>24.87</v>
      </c>
    </row>
    <row r="8" spans="1:9">
      <c r="A8" s="6" t="s">
        <v>37</v>
      </c>
      <c r="B8" s="4">
        <v>24.98</v>
      </c>
      <c r="C8" s="4">
        <v>16.09</v>
      </c>
      <c r="D8" s="4">
        <v>30.81</v>
      </c>
      <c r="H8" s="4">
        <v>14.29</v>
      </c>
      <c r="I8" s="4">
        <v>29.02</v>
      </c>
    </row>
    <row r="9" spans="1:9">
      <c r="A9" s="6" t="s">
        <v>37</v>
      </c>
      <c r="B9" s="4">
        <v>17.36</v>
      </c>
      <c r="C9" s="4">
        <v>17.07</v>
      </c>
      <c r="D9" s="4">
        <v>24.87</v>
      </c>
      <c r="H9" s="4">
        <v>25.25</v>
      </c>
      <c r="I9" s="4">
        <v>32.15</v>
      </c>
    </row>
    <row r="10" spans="1:9">
      <c r="A10" s="6" t="s">
        <v>37</v>
      </c>
      <c r="B10" s="4">
        <v>14.29</v>
      </c>
      <c r="C10" s="4">
        <v>16.21</v>
      </c>
      <c r="D10" s="4">
        <v>29.02</v>
      </c>
      <c r="H10" s="4">
        <v>28.73</v>
      </c>
      <c r="I10" s="4">
        <v>33.869999999999997</v>
      </c>
    </row>
    <row r="11" spans="1:9">
      <c r="A11" s="6" t="s">
        <v>37</v>
      </c>
      <c r="B11" s="4">
        <v>25.25</v>
      </c>
      <c r="C11" s="4">
        <v>29.74</v>
      </c>
      <c r="D11" s="4">
        <v>32.15</v>
      </c>
      <c r="H11" s="4">
        <v>22.11</v>
      </c>
      <c r="I11" s="4">
        <v>34.4</v>
      </c>
    </row>
    <row r="12" spans="1:9">
      <c r="A12" s="6" t="s">
        <v>37</v>
      </c>
      <c r="B12" s="4">
        <v>28.73</v>
      </c>
      <c r="C12" s="4">
        <v>22.04</v>
      </c>
      <c r="D12" s="4">
        <v>33.869999999999997</v>
      </c>
      <c r="H12" s="4">
        <v>30.75</v>
      </c>
      <c r="I12" s="4">
        <v>30.63</v>
      </c>
    </row>
    <row r="13" spans="1:9">
      <c r="A13" s="6" t="s">
        <v>37</v>
      </c>
      <c r="B13" s="4">
        <v>22.11</v>
      </c>
      <c r="C13" s="4">
        <v>26.35</v>
      </c>
      <c r="D13" s="4">
        <v>34.4</v>
      </c>
      <c r="H13" s="4">
        <v>20.5</v>
      </c>
      <c r="I13" s="4">
        <v>30.63</v>
      </c>
    </row>
    <row r="14" spans="1:9">
      <c r="A14" s="6" t="s">
        <v>37</v>
      </c>
      <c r="B14" s="4">
        <v>30.75</v>
      </c>
      <c r="C14" s="4">
        <v>24.96</v>
      </c>
      <c r="D14" s="4">
        <v>30.63</v>
      </c>
      <c r="H14" s="4">
        <v>26.92</v>
      </c>
      <c r="I14" s="4">
        <v>36.15</v>
      </c>
    </row>
    <row r="15" spans="1:9">
      <c r="A15" s="6" t="s">
        <v>37</v>
      </c>
      <c r="B15" s="4">
        <v>20.5</v>
      </c>
      <c r="C15">
        <v>21.06</v>
      </c>
      <c r="D15" s="4">
        <v>30.63</v>
      </c>
      <c r="H15" s="4">
        <v>25.34</v>
      </c>
      <c r="I15" s="4">
        <v>35.54</v>
      </c>
    </row>
    <row r="16" spans="1:9">
      <c r="A16" s="6" t="s">
        <v>37</v>
      </c>
      <c r="B16" s="4">
        <v>26.92</v>
      </c>
      <c r="C16" s="4">
        <v>34.03</v>
      </c>
      <c r="D16" s="4">
        <v>36.15</v>
      </c>
      <c r="H16" s="4">
        <v>33.06</v>
      </c>
      <c r="I16" s="4">
        <v>33.65</v>
      </c>
    </row>
    <row r="17" spans="1:17">
      <c r="A17" s="6" t="s">
        <v>37</v>
      </c>
      <c r="B17" s="4">
        <v>25.34</v>
      </c>
      <c r="C17" s="4">
        <v>17.399999999999999</v>
      </c>
      <c r="D17" s="4">
        <v>35.54</v>
      </c>
      <c r="H17" s="4">
        <v>25.79</v>
      </c>
      <c r="I17" s="4">
        <v>35.26</v>
      </c>
    </row>
    <row r="18" spans="1:17">
      <c r="A18" s="6" t="s">
        <v>37</v>
      </c>
      <c r="B18" s="4">
        <v>33.06</v>
      </c>
      <c r="C18">
        <v>25.4</v>
      </c>
      <c r="D18" s="4">
        <v>33.65</v>
      </c>
      <c r="H18" s="4">
        <v>29.43</v>
      </c>
      <c r="I18" s="4">
        <v>35.729999999999997</v>
      </c>
      <c r="K18" t="s">
        <v>19</v>
      </c>
    </row>
    <row r="19" spans="1:17">
      <c r="A19" s="6" t="s">
        <v>37</v>
      </c>
      <c r="B19" s="4">
        <v>25.79</v>
      </c>
      <c r="C19">
        <v>27.7</v>
      </c>
      <c r="D19" s="4">
        <v>35.26</v>
      </c>
      <c r="H19" s="4">
        <v>20.63</v>
      </c>
      <c r="I19">
        <v>33.57</v>
      </c>
    </row>
    <row r="20" spans="1:17" ht="15.75" thickBot="1">
      <c r="A20" s="6" t="s">
        <v>37</v>
      </c>
      <c r="B20" s="4">
        <v>29.43</v>
      </c>
      <c r="C20">
        <v>24.32</v>
      </c>
      <c r="D20" s="4">
        <v>35.729999999999997</v>
      </c>
      <c r="H20" s="4">
        <v>27.07</v>
      </c>
      <c r="I20">
        <v>28.26</v>
      </c>
      <c r="K20" t="s">
        <v>20</v>
      </c>
    </row>
    <row r="21" spans="1:17">
      <c r="A21" s="6" t="s">
        <v>37</v>
      </c>
      <c r="B21" s="4">
        <v>20.63</v>
      </c>
      <c r="C21">
        <v>17.14</v>
      </c>
      <c r="D21">
        <v>33.57</v>
      </c>
      <c r="H21">
        <v>18.72</v>
      </c>
      <c r="I21">
        <v>28.68</v>
      </c>
      <c r="K21" s="7" t="s">
        <v>21</v>
      </c>
      <c r="L21" s="7" t="s">
        <v>22</v>
      </c>
      <c r="M21" s="7" t="s">
        <v>23</v>
      </c>
      <c r="N21" s="7" t="s">
        <v>24</v>
      </c>
      <c r="O21" s="7" t="s">
        <v>25</v>
      </c>
    </row>
    <row r="22" spans="1:17">
      <c r="A22" s="6" t="s">
        <v>37</v>
      </c>
      <c r="B22" s="4">
        <v>27.07</v>
      </c>
      <c r="C22">
        <v>25.82</v>
      </c>
      <c r="D22">
        <v>28.26</v>
      </c>
      <c r="H22">
        <v>19.100000000000001</v>
      </c>
      <c r="K22" s="8">
        <v>17.510000000000002</v>
      </c>
      <c r="L22" s="8">
        <v>28</v>
      </c>
      <c r="M22" s="8">
        <v>639.57999999999993</v>
      </c>
      <c r="N22" s="8">
        <v>22.842142857142854</v>
      </c>
      <c r="O22" s="8">
        <v>22.077558201058409</v>
      </c>
    </row>
    <row r="23" spans="1:17" ht="15.75" thickBot="1">
      <c r="A23" s="6" t="s">
        <v>37</v>
      </c>
      <c r="B23">
        <v>18.72</v>
      </c>
      <c r="C23">
        <v>17.03</v>
      </c>
      <c r="D23">
        <v>28.68</v>
      </c>
      <c r="H23">
        <v>19.8</v>
      </c>
      <c r="K23" s="9">
        <v>34.46</v>
      </c>
      <c r="L23" s="9">
        <v>19</v>
      </c>
      <c r="M23" s="9">
        <v>598.95999999999992</v>
      </c>
      <c r="N23" s="9">
        <v>31.524210526315784</v>
      </c>
      <c r="O23" s="9">
        <v>11.990847953216466</v>
      </c>
    </row>
    <row r="24" spans="1:17">
      <c r="A24" s="6" t="s">
        <v>37</v>
      </c>
      <c r="B24">
        <v>19.100000000000001</v>
      </c>
      <c r="C24">
        <v>23.2</v>
      </c>
      <c r="H24">
        <v>16.739999999999998</v>
      </c>
    </row>
    <row r="25" spans="1:17">
      <c r="A25" s="6" t="s">
        <v>37</v>
      </c>
      <c r="B25">
        <v>19.8</v>
      </c>
      <c r="C25">
        <v>21.05</v>
      </c>
      <c r="H25">
        <v>21.06</v>
      </c>
    </row>
    <row r="26" spans="1:17" ht="15.75" thickBot="1">
      <c r="A26" s="6" t="s">
        <v>37</v>
      </c>
      <c r="B26">
        <v>16.739999999999998</v>
      </c>
      <c r="C26">
        <v>19.89</v>
      </c>
      <c r="H26">
        <v>20.260000000000002</v>
      </c>
      <c r="K26" t="s">
        <v>26</v>
      </c>
    </row>
    <row r="27" spans="1:17">
      <c r="A27" s="6" t="s">
        <v>37</v>
      </c>
      <c r="B27">
        <v>21.06</v>
      </c>
      <c r="H27">
        <v>26.01</v>
      </c>
      <c r="K27" s="7" t="s">
        <v>27</v>
      </c>
      <c r="L27" s="7" t="s">
        <v>28</v>
      </c>
      <c r="M27" s="7" t="s">
        <v>29</v>
      </c>
      <c r="N27" s="7" t="s">
        <v>30</v>
      </c>
      <c r="O27" s="7" t="s">
        <v>31</v>
      </c>
      <c r="P27" s="7" t="s">
        <v>32</v>
      </c>
      <c r="Q27" s="7" t="s">
        <v>33</v>
      </c>
    </row>
    <row r="28" spans="1:17">
      <c r="A28" s="6" t="s">
        <v>37</v>
      </c>
      <c r="B28">
        <v>20.260000000000002</v>
      </c>
      <c r="H28">
        <v>23.74</v>
      </c>
      <c r="K28" s="8" t="s">
        <v>34</v>
      </c>
      <c r="L28" s="8">
        <v>853.21819307310807</v>
      </c>
      <c r="M28" s="8">
        <v>1</v>
      </c>
      <c r="N28" s="8">
        <v>853.21819307310807</v>
      </c>
      <c r="O28" s="8">
        <v>47.288374804003375</v>
      </c>
      <c r="P28" s="8">
        <v>1.5530571544118587E-8</v>
      </c>
      <c r="Q28" s="8">
        <v>4.0566123418104887</v>
      </c>
    </row>
    <row r="29" spans="1:17">
      <c r="A29" s="6" t="s">
        <v>37</v>
      </c>
      <c r="B29">
        <v>26.01</v>
      </c>
      <c r="H29">
        <v>18.38</v>
      </c>
      <c r="K29" s="8" t="s">
        <v>35</v>
      </c>
      <c r="L29" s="8">
        <v>811.92933458646598</v>
      </c>
      <c r="M29" s="8">
        <v>45</v>
      </c>
      <c r="N29" s="8">
        <v>18.042874101921466</v>
      </c>
      <c r="O29" s="8"/>
      <c r="P29" s="8"/>
      <c r="Q29" s="8"/>
    </row>
    <row r="30" spans="1:17">
      <c r="A30" s="6" t="s">
        <v>37</v>
      </c>
      <c r="B30">
        <v>23.74</v>
      </c>
      <c r="H30">
        <v>17.53</v>
      </c>
      <c r="K30" s="8"/>
      <c r="L30" s="8"/>
      <c r="M30" s="8"/>
      <c r="N30" s="8"/>
      <c r="O30" s="8"/>
      <c r="P30" s="8"/>
      <c r="Q30" s="8"/>
    </row>
    <row r="31" spans="1:17" ht="15.75" thickBot="1">
      <c r="A31" s="6" t="s">
        <v>37</v>
      </c>
      <c r="B31">
        <v>18.38</v>
      </c>
      <c r="K31" s="9" t="s">
        <v>36</v>
      </c>
      <c r="L31" s="9">
        <v>1665.1475276595741</v>
      </c>
      <c r="M31" s="9">
        <v>46</v>
      </c>
      <c r="N31" s="9"/>
      <c r="O31" s="9"/>
      <c r="P31" s="9"/>
      <c r="Q31" s="9"/>
    </row>
    <row r="32" spans="1:17">
      <c r="A32" s="6" t="s">
        <v>37</v>
      </c>
      <c r="B32">
        <v>17.53</v>
      </c>
    </row>
    <row r="34" spans="2:8">
      <c r="B34" t="s">
        <v>19</v>
      </c>
    </row>
    <row r="35" spans="2:8" ht="15.75" thickBot="1">
      <c r="B35" t="s">
        <v>20</v>
      </c>
    </row>
    <row r="36" spans="2:8">
      <c r="B36" s="7" t="s">
        <v>21</v>
      </c>
      <c r="C36" s="7" t="s">
        <v>22</v>
      </c>
      <c r="D36" s="7" t="s">
        <v>23</v>
      </c>
      <c r="E36" s="7" t="s">
        <v>24</v>
      </c>
      <c r="F36" s="7" t="s">
        <v>25</v>
      </c>
    </row>
    <row r="37" spans="2:8">
      <c r="B37" s="8" t="s">
        <v>16</v>
      </c>
      <c r="C37" s="8">
        <v>29</v>
      </c>
      <c r="D37" s="8">
        <v>657.08999999999992</v>
      </c>
      <c r="E37" s="8">
        <v>22.658275862068962</v>
      </c>
      <c r="F37" s="8">
        <v>22.269479064039647</v>
      </c>
    </row>
    <row r="38" spans="2:8">
      <c r="B38" s="8" t="s">
        <v>17</v>
      </c>
      <c r="C38" s="8">
        <v>23</v>
      </c>
      <c r="D38" s="8">
        <v>508.4799999999999</v>
      </c>
      <c r="E38" s="8">
        <v>22.107826086956518</v>
      </c>
      <c r="F38" s="8">
        <v>23.562690513834159</v>
      </c>
    </row>
    <row r="39" spans="2:8" ht="15.75" thickBot="1">
      <c r="B39" s="9" t="s">
        <v>18</v>
      </c>
      <c r="C39" s="9">
        <v>20</v>
      </c>
      <c r="D39" s="9">
        <v>633.41999999999996</v>
      </c>
      <c r="E39" s="9">
        <v>31.670999999999999</v>
      </c>
      <c r="F39" s="9">
        <v>11.790693684210343</v>
      </c>
    </row>
    <row r="42" spans="2:8" ht="15.75" thickBot="1">
      <c r="B42" t="s">
        <v>26</v>
      </c>
    </row>
    <row r="43" spans="2:8">
      <c r="B43" s="7" t="s">
        <v>27</v>
      </c>
      <c r="C43" s="7" t="s">
        <v>28</v>
      </c>
      <c r="D43" s="7" t="s">
        <v>29</v>
      </c>
      <c r="E43" s="7" t="s">
        <v>30</v>
      </c>
      <c r="F43" s="7" t="s">
        <v>31</v>
      </c>
      <c r="G43" s="7" t="s">
        <v>32</v>
      </c>
      <c r="H43" s="7" t="s">
        <v>33</v>
      </c>
    </row>
    <row r="44" spans="2:8">
      <c r="B44" s="8" t="s">
        <v>34</v>
      </c>
      <c r="C44" s="8">
        <v>1241.4445468469942</v>
      </c>
      <c r="D44" s="8">
        <v>2</v>
      </c>
      <c r="E44" s="8">
        <v>620.72227342349709</v>
      </c>
      <c r="F44" s="8">
        <v>31.355398305481849</v>
      </c>
      <c r="G44" s="8">
        <v>2.0575772188229521E-10</v>
      </c>
      <c r="H44" s="8">
        <v>3.1296439826187772</v>
      </c>
    </row>
    <row r="45" spans="2:8">
      <c r="B45" s="8" t="s">
        <v>35</v>
      </c>
      <c r="C45" s="8">
        <v>1365.9477850974511</v>
      </c>
      <c r="D45" s="8">
        <v>69</v>
      </c>
      <c r="E45" s="8">
        <v>19.796344711557261</v>
      </c>
      <c r="F45" s="8"/>
      <c r="G45" s="8"/>
      <c r="H45" s="8"/>
    </row>
    <row r="46" spans="2:8">
      <c r="B46" s="8"/>
      <c r="C46" s="8"/>
      <c r="D46" s="8"/>
      <c r="E46" s="8"/>
      <c r="F46" s="8"/>
      <c r="G46" s="8"/>
      <c r="H46" s="8"/>
    </row>
    <row r="47" spans="2:8" ht="15.75" thickBot="1">
      <c r="B47" s="9" t="s">
        <v>36</v>
      </c>
      <c r="C47" s="9">
        <v>2607.3923319444452</v>
      </c>
      <c r="D47" s="9">
        <v>71</v>
      </c>
      <c r="E47" s="9"/>
      <c r="F47" s="9"/>
      <c r="G47" s="9"/>
      <c r="H47" s="9"/>
    </row>
    <row r="50" spans="1:1">
      <c r="A50" t="s">
        <v>113</v>
      </c>
    </row>
    <row r="51" spans="1:1">
      <c r="A51" t="s">
        <v>114</v>
      </c>
    </row>
    <row r="52" spans="1:1">
      <c r="A52" t="s">
        <v>88</v>
      </c>
    </row>
    <row r="53" spans="1:1">
      <c r="A53" t="s">
        <v>89</v>
      </c>
    </row>
    <row r="54" spans="1:1">
      <c r="A54" t="s">
        <v>90</v>
      </c>
    </row>
    <row r="55" spans="1:1">
      <c r="A55" t="s">
        <v>91</v>
      </c>
    </row>
    <row r="57" spans="1:1">
      <c r="A57" t="s">
        <v>79</v>
      </c>
    </row>
    <row r="58" spans="1:1">
      <c r="A58" t="s">
        <v>92</v>
      </c>
    </row>
    <row r="59" spans="1:1">
      <c r="A59" t="s">
        <v>93</v>
      </c>
    </row>
    <row r="61" spans="1:1">
      <c r="A61" t="s">
        <v>82</v>
      </c>
    </row>
    <row r="62" spans="1:1">
      <c r="A62" t="s">
        <v>94</v>
      </c>
    </row>
    <row r="63" spans="1:1">
      <c r="A63" t="s">
        <v>95</v>
      </c>
    </row>
    <row r="64" spans="1:1">
      <c r="A64" t="s">
        <v>96</v>
      </c>
    </row>
    <row r="65" spans="1:3">
      <c r="A65" t="s">
        <v>97</v>
      </c>
    </row>
    <row r="66" spans="1:3">
      <c r="A66" t="s">
        <v>98</v>
      </c>
      <c r="B66" t="s">
        <v>99</v>
      </c>
      <c r="C66" t="s">
        <v>100</v>
      </c>
    </row>
    <row r="67" spans="1:3">
      <c r="A67" t="s">
        <v>101</v>
      </c>
      <c r="B67">
        <v>22.658300000000001</v>
      </c>
      <c r="C67">
        <v>22.107800000000001</v>
      </c>
    </row>
    <row r="68" spans="1:3">
      <c r="A68" t="s">
        <v>44</v>
      </c>
      <c r="B68">
        <v>4.7191000000000001</v>
      </c>
      <c r="C68">
        <v>4.8540999999999999</v>
      </c>
    </row>
    <row r="69" spans="1:3">
      <c r="A69" t="s">
        <v>102</v>
      </c>
      <c r="B69">
        <v>0.87629999999999997</v>
      </c>
      <c r="C69">
        <v>1.0122</v>
      </c>
    </row>
    <row r="70" spans="1:3">
      <c r="A70" t="s">
        <v>103</v>
      </c>
      <c r="B70" t="s">
        <v>104</v>
      </c>
      <c r="C70" t="s">
        <v>105</v>
      </c>
    </row>
    <row r="72" spans="1:3">
      <c r="A72" t="s">
        <v>113</v>
      </c>
    </row>
    <row r="73" spans="1:3">
      <c r="A73" t="s">
        <v>106</v>
      </c>
    </row>
    <row r="75" spans="1:3">
      <c r="A75" t="s">
        <v>88</v>
      </c>
    </row>
    <row r="76" spans="1:3">
      <c r="A76" t="s">
        <v>89</v>
      </c>
    </row>
    <row r="77" spans="1:3">
      <c r="A77" t="s">
        <v>77</v>
      </c>
    </row>
    <row r="78" spans="1:3">
      <c r="A78" t="s">
        <v>78</v>
      </c>
    </row>
    <row r="80" spans="1:3">
      <c r="A80" t="s">
        <v>79</v>
      </c>
    </row>
    <row r="81" spans="1:3">
      <c r="A81" t="s">
        <v>107</v>
      </c>
    </row>
    <row r="82" spans="1:3">
      <c r="A82" t="s">
        <v>108</v>
      </c>
    </row>
    <row r="84" spans="1:3">
      <c r="A84" t="s">
        <v>82</v>
      </c>
    </row>
    <row r="85" spans="1:3">
      <c r="A85" t="s">
        <v>109</v>
      </c>
    </row>
    <row r="86" spans="1:3">
      <c r="A86" t="s">
        <v>110</v>
      </c>
    </row>
    <row r="87" spans="1:3">
      <c r="A87" t="s">
        <v>111</v>
      </c>
    </row>
    <row r="88" spans="1:3">
      <c r="A88" t="s">
        <v>97</v>
      </c>
    </row>
    <row r="89" spans="1:3">
      <c r="A89" t="s">
        <v>98</v>
      </c>
      <c r="B89" t="s">
        <v>99</v>
      </c>
      <c r="C89" t="s">
        <v>100</v>
      </c>
    </row>
    <row r="90" spans="1:3">
      <c r="A90" t="s">
        <v>101</v>
      </c>
      <c r="B90">
        <v>22.658300000000001</v>
      </c>
      <c r="C90">
        <v>31.670999999999999</v>
      </c>
    </row>
    <row r="91" spans="1:3">
      <c r="A91" t="s">
        <v>44</v>
      </c>
      <c r="B91">
        <v>4.7191000000000001</v>
      </c>
      <c r="C91">
        <v>3.4338000000000002</v>
      </c>
    </row>
    <row r="92" spans="1:3">
      <c r="A92" t="s">
        <v>102</v>
      </c>
      <c r="B92">
        <v>0.87629999999999997</v>
      </c>
      <c r="C92">
        <v>0.76780000000000004</v>
      </c>
    </row>
    <row r="93" spans="1:3">
      <c r="A93" t="s">
        <v>103</v>
      </c>
      <c r="B93" t="s">
        <v>104</v>
      </c>
      <c r="C93" t="s">
        <v>112</v>
      </c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>
  <dimension ref="A1:J65"/>
  <sheetViews>
    <sheetView topLeftCell="A19" workbookViewId="0">
      <selection activeCell="H22" sqref="H22"/>
    </sheetView>
  </sheetViews>
  <sheetFormatPr defaultRowHeight="15"/>
  <cols>
    <col min="1" max="1" width="16.42578125" customWidth="1"/>
    <col min="2" max="3" width="15.7109375" customWidth="1"/>
    <col min="9" max="9" width="12.28515625" customWidth="1"/>
  </cols>
  <sheetData>
    <row r="1" spans="2:3">
      <c r="B1" s="13" t="s">
        <v>59</v>
      </c>
    </row>
    <row r="3" spans="2:3">
      <c r="B3" t="s">
        <v>55</v>
      </c>
      <c r="C3" t="s">
        <v>56</v>
      </c>
    </row>
    <row r="4" spans="2:3">
      <c r="B4" s="4">
        <v>17.5140788415125</v>
      </c>
      <c r="C4" s="4">
        <v>20.591311343523799</v>
      </c>
    </row>
    <row r="5" spans="2:3">
      <c r="B5" s="4">
        <v>17.9867256637168</v>
      </c>
      <c r="C5" s="4">
        <v>16.317377312952502</v>
      </c>
    </row>
    <row r="6" spans="2:3">
      <c r="B6" s="4">
        <v>17.081657280772301</v>
      </c>
      <c r="C6" s="4">
        <v>14.989943684634</v>
      </c>
    </row>
    <row r="7" spans="2:3">
      <c r="B7" s="4">
        <v>14.462522597691599</v>
      </c>
      <c r="C7" s="4">
        <v>16.0961383748994</v>
      </c>
    </row>
    <row r="8" spans="2:3">
      <c r="B8" s="4">
        <v>12.404394381866201</v>
      </c>
      <c r="C8" s="4">
        <v>17.0769016826589</v>
      </c>
    </row>
    <row r="9" spans="2:3">
      <c r="B9" s="4">
        <v>19.496592963426501</v>
      </c>
      <c r="C9" s="4">
        <v>30.758246178600199</v>
      </c>
    </row>
    <row r="10" spans="2:3">
      <c r="B10" s="4">
        <v>15.435961618689999</v>
      </c>
      <c r="C10" s="4">
        <v>22.049477071601</v>
      </c>
    </row>
    <row r="11" spans="2:3">
      <c r="B11" s="4">
        <v>14.1351568785197</v>
      </c>
      <c r="C11" s="4">
        <v>30.816298150465801</v>
      </c>
    </row>
    <row r="12" spans="2:3">
      <c r="B12" s="4">
        <v>17.363234111021701</v>
      </c>
      <c r="C12" s="4">
        <v>25.1703518286748</v>
      </c>
    </row>
    <row r="13" spans="2:3">
      <c r="B13" s="4">
        <v>14.295647336948999</v>
      </c>
      <c r="C13" s="4">
        <v>25.253789459046001</v>
      </c>
    </row>
    <row r="14" spans="2:3">
      <c r="B14" s="4">
        <v>16.2147128354888</v>
      </c>
      <c r="C14" s="4">
        <v>29.742558326629201</v>
      </c>
    </row>
    <row r="15" spans="2:3">
      <c r="B15" s="4">
        <v>24.875301689461001</v>
      </c>
      <c r="C15" s="4">
        <v>30.557119871279198</v>
      </c>
    </row>
    <row r="16" spans="2:3">
      <c r="B16" s="4">
        <v>26.353580048270398</v>
      </c>
      <c r="C16" s="4">
        <v>36.990682797941801</v>
      </c>
    </row>
    <row r="17" spans="1:8">
      <c r="B17" s="4">
        <v>24.965808527755399</v>
      </c>
      <c r="C17" s="4">
        <v>35.349742733973002</v>
      </c>
    </row>
    <row r="18" spans="1:8">
      <c r="B18" s="4">
        <v>22.110972048393801</v>
      </c>
      <c r="C18" s="4">
        <v>39.020998470310197</v>
      </c>
    </row>
    <row r="19" spans="1:8">
      <c r="B19" s="4">
        <v>28.7303573911834</v>
      </c>
      <c r="C19" s="4">
        <v>33.875677930746797</v>
      </c>
    </row>
    <row r="20" spans="1:8">
      <c r="B20" s="4">
        <v>28.173773129525401</v>
      </c>
      <c r="C20" s="4">
        <v>40.634125990821801</v>
      </c>
    </row>
    <row r="21" spans="1:8">
      <c r="B21" s="4">
        <v>32.151300236406598</v>
      </c>
      <c r="C21" s="4">
        <v>35.266305103601802</v>
      </c>
    </row>
    <row r="22" spans="1:8">
      <c r="B22" s="4">
        <v>34.0366049879324</v>
      </c>
      <c r="C22" s="4">
        <v>37.407870949798401</v>
      </c>
    </row>
    <row r="23" spans="1:8">
      <c r="B23" s="4">
        <v>36.156306494229</v>
      </c>
      <c r="C23" s="4">
        <v>35.7391183423724</v>
      </c>
    </row>
    <row r="24" spans="1:8">
      <c r="B24" s="4">
        <v>34.407870949798401</v>
      </c>
      <c r="C24" s="4">
        <v>37.073612228479398</v>
      </c>
    </row>
    <row r="25" spans="1:8">
      <c r="B25" s="4">
        <v>20.634125990821801</v>
      </c>
      <c r="C25" s="4">
        <v>33.654465004022597</v>
      </c>
    </row>
    <row r="26" spans="1:8">
      <c r="A26" s="5" t="s">
        <v>24</v>
      </c>
      <c r="B26" s="5">
        <f>AVERAGE(B4:B25)</f>
        <v>22.226667545610578</v>
      </c>
      <c r="C26" s="4">
        <v>39.438186622166597</v>
      </c>
      <c r="G26" t="s">
        <v>57</v>
      </c>
      <c r="H26" t="s">
        <v>58</v>
      </c>
    </row>
    <row r="27" spans="1:8">
      <c r="A27" s="5" t="s">
        <v>44</v>
      </c>
      <c r="B27" s="5">
        <f>STDEV(B4:B25)</f>
        <v>7.4236033776822197</v>
      </c>
      <c r="C27" s="4">
        <v>35.544430538172797</v>
      </c>
      <c r="G27">
        <v>22.226667545610578</v>
      </c>
      <c r="H27">
        <v>30.330100503258208</v>
      </c>
    </row>
    <row r="28" spans="1:8">
      <c r="C28" s="4">
        <v>35.794743429286598</v>
      </c>
      <c r="G28">
        <v>7.4236033776822197</v>
      </c>
      <c r="H28">
        <v>7.6937565488940995</v>
      </c>
    </row>
    <row r="29" spans="1:8">
      <c r="C29" s="4">
        <v>33.069114170490799</v>
      </c>
    </row>
    <row r="30" spans="1:8">
      <c r="C30" s="4">
        <v>30.634125990821801</v>
      </c>
    </row>
    <row r="31" spans="1:8">
      <c r="B31" s="5" t="s">
        <v>24</v>
      </c>
      <c r="C31" s="5">
        <f>AVERAGE(C4:C30)</f>
        <v>30.330100503258208</v>
      </c>
    </row>
    <row r="32" spans="1:8">
      <c r="B32" s="5" t="s">
        <v>44</v>
      </c>
      <c r="C32" s="5">
        <f>STDEV(C4:C31)</f>
        <v>7.6937565488940995</v>
      </c>
    </row>
    <row r="37" spans="3:9">
      <c r="C37" t="s">
        <v>19</v>
      </c>
    </row>
    <row r="39" spans="3:9" ht="15.75" thickBot="1">
      <c r="C39" t="s">
        <v>20</v>
      </c>
    </row>
    <row r="40" spans="3:9">
      <c r="C40" s="7" t="s">
        <v>21</v>
      </c>
      <c r="D40" s="7" t="s">
        <v>22</v>
      </c>
      <c r="E40" s="7" t="s">
        <v>23</v>
      </c>
      <c r="F40" s="7" t="s">
        <v>24</v>
      </c>
      <c r="G40" s="7" t="s">
        <v>25</v>
      </c>
    </row>
    <row r="41" spans="3:9">
      <c r="C41" s="8">
        <v>17.5140788415125</v>
      </c>
      <c r="D41" s="8">
        <v>21</v>
      </c>
      <c r="E41" s="8">
        <v>471.47260716192017</v>
      </c>
      <c r="F41" s="8">
        <v>22.451076531520009</v>
      </c>
      <c r="G41" s="8">
        <v>56.702079487287392</v>
      </c>
    </row>
    <row r="42" spans="3:9" ht="15.75" thickBot="1">
      <c r="C42" s="9">
        <v>20.591311343523799</v>
      </c>
      <c r="D42" s="9">
        <v>26</v>
      </c>
      <c r="E42" s="9">
        <v>798.32140224444788</v>
      </c>
      <c r="F42" s="9">
        <v>30.704669317094151</v>
      </c>
      <c r="G42" s="9">
        <v>59.989726580281861</v>
      </c>
    </row>
    <row r="45" spans="3:9" ht="15.75" thickBot="1">
      <c r="C45" t="s">
        <v>26</v>
      </c>
    </row>
    <row r="46" spans="3:9">
      <c r="C46" s="7" t="s">
        <v>27</v>
      </c>
      <c r="D46" s="7" t="s">
        <v>28</v>
      </c>
      <c r="E46" s="7" t="s">
        <v>29</v>
      </c>
      <c r="F46" s="7" t="s">
        <v>30</v>
      </c>
      <c r="G46" s="7" t="s">
        <v>31</v>
      </c>
      <c r="H46" s="7" t="s">
        <v>32</v>
      </c>
      <c r="I46" s="7" t="s">
        <v>33</v>
      </c>
    </row>
    <row r="47" spans="3:9">
      <c r="C47" s="8" t="s">
        <v>34</v>
      </c>
      <c r="D47" s="8">
        <v>791.3723287886055</v>
      </c>
      <c r="E47" s="8">
        <v>1</v>
      </c>
      <c r="F47" s="8">
        <v>791.3723287886055</v>
      </c>
      <c r="G47" s="8">
        <v>13.521133318880578</v>
      </c>
      <c r="H47" s="8">
        <v>6.2671866714585241E-4</v>
      </c>
      <c r="I47" s="8">
        <v>4.0566123418104887</v>
      </c>
    </row>
    <row r="48" spans="3:9">
      <c r="C48" s="8" t="s">
        <v>35</v>
      </c>
      <c r="D48" s="8">
        <v>2633.7847542528016</v>
      </c>
      <c r="E48" s="8">
        <v>45</v>
      </c>
      <c r="F48" s="8">
        <v>58.528550094506699</v>
      </c>
      <c r="G48" s="8"/>
      <c r="H48" s="8"/>
      <c r="I48" s="8"/>
    </row>
    <row r="49" spans="3:10">
      <c r="C49" s="8"/>
      <c r="D49" s="8"/>
      <c r="E49" s="8"/>
      <c r="F49" s="8"/>
      <c r="G49" s="8"/>
      <c r="H49" s="8"/>
      <c r="I49" s="8"/>
    </row>
    <row r="50" spans="3:10" ht="15.75" thickBot="1">
      <c r="C50" s="9" t="s">
        <v>36</v>
      </c>
      <c r="D50" s="9">
        <v>3425.1570830414071</v>
      </c>
      <c r="E50" s="9">
        <v>46</v>
      </c>
      <c r="F50" s="9"/>
      <c r="G50" s="9"/>
      <c r="H50" s="9"/>
      <c r="I50" s="9"/>
    </row>
    <row r="55" spans="3:10">
      <c r="D55" s="12"/>
      <c r="E55" s="12"/>
      <c r="F55" s="12"/>
      <c r="G55" s="12"/>
      <c r="H55" s="12"/>
      <c r="I55" s="11"/>
      <c r="J55" s="11"/>
    </row>
    <row r="56" spans="3:10">
      <c r="D56" s="8"/>
      <c r="E56" s="8"/>
      <c r="F56" s="8"/>
      <c r="G56" s="8"/>
      <c r="H56" s="8"/>
      <c r="I56" s="11"/>
      <c r="J56" s="11"/>
    </row>
    <row r="57" spans="3:10">
      <c r="D57" s="8"/>
      <c r="E57" s="8"/>
      <c r="F57" s="8"/>
      <c r="G57" s="8"/>
      <c r="H57" s="8"/>
      <c r="I57" s="11"/>
      <c r="J57" s="11"/>
    </row>
    <row r="58" spans="3:10">
      <c r="D58" s="11"/>
      <c r="E58" s="11"/>
      <c r="F58" s="11"/>
      <c r="G58" s="11"/>
      <c r="H58" s="11"/>
      <c r="I58" s="11"/>
      <c r="J58" s="11"/>
    </row>
    <row r="59" spans="3:10">
      <c r="D59" s="11"/>
      <c r="E59" s="11"/>
      <c r="F59" s="11"/>
      <c r="G59" s="11"/>
      <c r="H59" s="11"/>
      <c r="I59" s="11"/>
      <c r="J59" s="11"/>
    </row>
    <row r="60" spans="3:10">
      <c r="D60" s="11"/>
      <c r="E60" s="11"/>
      <c r="F60" s="11"/>
      <c r="G60" s="11"/>
      <c r="H60" s="11"/>
      <c r="I60" s="11"/>
      <c r="J60" s="11"/>
    </row>
    <row r="61" spans="3:10">
      <c r="D61" s="12"/>
      <c r="E61" s="12"/>
      <c r="F61" s="12"/>
      <c r="G61" s="12"/>
      <c r="H61" s="12"/>
      <c r="I61" s="12"/>
      <c r="J61" s="12"/>
    </row>
    <row r="62" spans="3:10">
      <c r="D62" s="8"/>
      <c r="E62" s="8"/>
      <c r="F62" s="8"/>
      <c r="G62" s="8"/>
      <c r="H62" s="8"/>
      <c r="I62" s="8"/>
      <c r="J62" s="8"/>
    </row>
    <row r="63" spans="3:10">
      <c r="D63" s="8"/>
      <c r="E63" s="8"/>
      <c r="F63" s="8"/>
      <c r="G63" s="8"/>
      <c r="H63" s="8"/>
      <c r="I63" s="8"/>
      <c r="J63" s="8"/>
    </row>
    <row r="64" spans="3:10">
      <c r="D64" s="8"/>
      <c r="E64" s="8"/>
      <c r="F64" s="8"/>
      <c r="G64" s="8"/>
      <c r="H64" s="8"/>
      <c r="I64" s="8"/>
      <c r="J64" s="8"/>
    </row>
    <row r="65" spans="4:10">
      <c r="D65" s="8"/>
      <c r="E65" s="8"/>
      <c r="F65" s="8"/>
      <c r="G65" s="8"/>
      <c r="H65" s="8"/>
      <c r="I65" s="8"/>
      <c r="J65" s="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3:G10"/>
  <sheetViews>
    <sheetView tabSelected="1" workbookViewId="0">
      <selection activeCell="C12" sqref="C12"/>
    </sheetView>
  </sheetViews>
  <sheetFormatPr defaultRowHeight="15"/>
  <cols>
    <col min="2" max="2" width="18.85546875" customWidth="1"/>
    <col min="3" max="3" width="11" customWidth="1"/>
  </cols>
  <sheetData>
    <row r="3" spans="1:7">
      <c r="A3" t="s">
        <v>68</v>
      </c>
      <c r="B3" t="s">
        <v>62</v>
      </c>
      <c r="C3" t="s">
        <v>63</v>
      </c>
      <c r="D3" t="s">
        <v>63</v>
      </c>
      <c r="E3" t="s">
        <v>69</v>
      </c>
      <c r="F3" t="s">
        <v>24</v>
      </c>
      <c r="G3" t="s">
        <v>70</v>
      </c>
    </row>
    <row r="4" spans="1:7">
      <c r="A4">
        <v>1</v>
      </c>
      <c r="B4" t="s">
        <v>64</v>
      </c>
      <c r="C4">
        <v>4.38</v>
      </c>
      <c r="D4">
        <v>5.32</v>
      </c>
      <c r="E4">
        <f>SUM(C4:D4)</f>
        <v>9.6999999999999993</v>
      </c>
      <c r="F4">
        <v>4.8499999999999996</v>
      </c>
    </row>
    <row r="5" spans="1:7">
      <c r="A5">
        <v>2</v>
      </c>
      <c r="B5" t="s">
        <v>65</v>
      </c>
      <c r="C5">
        <v>4.8099999999999996</v>
      </c>
      <c r="D5">
        <v>4.3899999999999997</v>
      </c>
      <c r="E5">
        <f t="shared" ref="E5:E10" si="0">SUM(C5:D5)</f>
        <v>9.1999999999999993</v>
      </c>
      <c r="F5">
        <v>4.0999999999999996</v>
      </c>
    </row>
    <row r="6" spans="1:7">
      <c r="A6">
        <v>3</v>
      </c>
      <c r="B6" t="s">
        <v>65</v>
      </c>
      <c r="C6">
        <v>5.55</v>
      </c>
      <c r="D6">
        <v>4.8499999999999996</v>
      </c>
      <c r="E6">
        <f t="shared" si="0"/>
        <v>10.399999999999999</v>
      </c>
      <c r="F6">
        <v>5.2</v>
      </c>
      <c r="G6" t="s">
        <v>74</v>
      </c>
    </row>
    <row r="7" spans="1:7">
      <c r="A7">
        <v>4</v>
      </c>
      <c r="B7" t="s">
        <v>65</v>
      </c>
      <c r="C7">
        <v>6.1</v>
      </c>
      <c r="D7">
        <v>7.5</v>
      </c>
      <c r="E7">
        <f t="shared" si="0"/>
        <v>13.6</v>
      </c>
      <c r="F7">
        <v>6.8</v>
      </c>
      <c r="G7" t="s">
        <v>73</v>
      </c>
    </row>
    <row r="8" spans="1:7">
      <c r="A8">
        <v>5</v>
      </c>
      <c r="B8" t="s">
        <v>65</v>
      </c>
      <c r="C8">
        <v>14.3</v>
      </c>
      <c r="D8">
        <v>17.7</v>
      </c>
      <c r="E8">
        <f t="shared" si="0"/>
        <v>32</v>
      </c>
      <c r="F8">
        <v>16</v>
      </c>
      <c r="G8" t="s">
        <v>72</v>
      </c>
    </row>
    <row r="9" spans="1:7">
      <c r="A9">
        <v>6</v>
      </c>
      <c r="B9" t="s">
        <v>66</v>
      </c>
      <c r="C9">
        <v>3.25</v>
      </c>
      <c r="D9">
        <v>2.4500000000000002</v>
      </c>
      <c r="E9">
        <f t="shared" si="0"/>
        <v>5.7</v>
      </c>
      <c r="F9">
        <v>2.85</v>
      </c>
      <c r="G9" t="s">
        <v>71</v>
      </c>
    </row>
    <row r="10" spans="1:7">
      <c r="A10">
        <v>7</v>
      </c>
      <c r="B10" t="s">
        <v>67</v>
      </c>
      <c r="C10">
        <v>0</v>
      </c>
      <c r="D10">
        <v>0</v>
      </c>
      <c r="E10">
        <f t="shared" si="0"/>
        <v>0</v>
      </c>
      <c r="F10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A</vt:lpstr>
      <vt:lpstr>Sheet B</vt:lpstr>
      <vt:lpstr>Sheet C</vt:lpstr>
      <vt:lpstr>Sheet D</vt:lpstr>
      <vt:lpstr>sheet E</vt:lpstr>
      <vt:lpstr>sheet F</vt:lpstr>
      <vt:lpstr>sheet G</vt:lpstr>
      <vt:lpstr>Sheet H</vt:lpstr>
      <vt:lpstr>Sheet I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28T11:43:59Z</dcterms:modified>
</cp:coreProperties>
</file>